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3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4.xml" ContentType="application/vnd.openxmlformats-officedocument.drawing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6980" windowHeight="20420" tabRatio="500" activeTab="4"/>
  </bookViews>
  <sheets>
    <sheet name="Data for Fig2" sheetId="1" r:id="rId1"/>
    <sheet name="Data for Fig7" sheetId="2" r:id="rId2"/>
    <sheet name="Data for Supp5" sheetId="3" r:id="rId3"/>
    <sheet name="Data for Supp6" sheetId="4" r:id="rId4"/>
    <sheet name="Primers" sheetId="5" r:id="rId5"/>
  </sheets>
  <externalReferences>
    <externalReference r:id="rId6"/>
    <externalReference r:id="rId7"/>
    <externalReference r:id="rId8"/>
    <externalReference r:id="rId9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7" i="4" l="1"/>
  <c r="K27" i="4"/>
  <c r="J27" i="4"/>
  <c r="I27" i="4"/>
  <c r="H27" i="4"/>
  <c r="G27" i="4"/>
  <c r="F27" i="4"/>
  <c r="E27" i="4"/>
  <c r="D27" i="4"/>
  <c r="C27" i="4"/>
  <c r="L26" i="4"/>
  <c r="K26" i="4"/>
  <c r="J26" i="4"/>
  <c r="I26" i="4"/>
  <c r="H26" i="4"/>
  <c r="G26" i="4"/>
  <c r="F26" i="4"/>
  <c r="E26" i="4"/>
  <c r="D26" i="4"/>
  <c r="C26" i="4"/>
  <c r="L24" i="4"/>
  <c r="K24" i="4"/>
  <c r="J24" i="4"/>
  <c r="I24" i="4"/>
  <c r="H24" i="4"/>
  <c r="G24" i="4"/>
  <c r="F24" i="4"/>
  <c r="E24" i="4"/>
  <c r="D24" i="4"/>
  <c r="C24" i="4"/>
  <c r="L23" i="4"/>
  <c r="K23" i="4"/>
  <c r="J23" i="4"/>
  <c r="I23" i="4"/>
  <c r="H23" i="4"/>
  <c r="G23" i="4"/>
  <c r="F23" i="4"/>
  <c r="E23" i="4"/>
  <c r="D23" i="4"/>
  <c r="C23" i="4"/>
  <c r="AD202" i="1"/>
  <c r="AH126" i="1"/>
  <c r="W126" i="1"/>
  <c r="AH102" i="1"/>
  <c r="W102" i="1"/>
  <c r="AH78" i="1"/>
  <c r="W78" i="1"/>
  <c r="AH54" i="1"/>
  <c r="W54" i="1"/>
  <c r="AH30" i="1"/>
  <c r="W30" i="1"/>
  <c r="E17" i="1"/>
  <c r="E18" i="1"/>
  <c r="E19" i="1"/>
  <c r="E21" i="1"/>
  <c r="E20" i="1"/>
  <c r="E12" i="1"/>
  <c r="E13" i="1"/>
  <c r="E14" i="1"/>
  <c r="E16" i="1"/>
  <c r="E15" i="1"/>
  <c r="E7" i="1"/>
  <c r="E8" i="1"/>
  <c r="E9" i="1"/>
  <c r="E10" i="1"/>
  <c r="F7" i="1"/>
  <c r="F8" i="1"/>
  <c r="F9" i="1"/>
  <c r="F11" i="1"/>
  <c r="E11" i="1"/>
  <c r="F10" i="1"/>
  <c r="AH7" i="1"/>
  <c r="W7" i="1"/>
</calcChain>
</file>

<file path=xl/sharedStrings.xml><?xml version="1.0" encoding="utf-8"?>
<sst xmlns="http://schemas.openxmlformats.org/spreadsheetml/2006/main" count="672" uniqueCount="218">
  <si>
    <t>Hypothalamus</t>
  </si>
  <si>
    <t>WT-F1h</t>
  </si>
  <si>
    <t>WT-F2h</t>
  </si>
  <si>
    <t>WT-M1h</t>
  </si>
  <si>
    <t>WT-M2h</t>
  </si>
  <si>
    <t>UK-F1h</t>
  </si>
  <si>
    <t>UK-F2h</t>
  </si>
  <si>
    <t>UK-M1h</t>
  </si>
  <si>
    <t>UK-M2h</t>
  </si>
  <si>
    <t>Peg3</t>
  </si>
  <si>
    <t>UK/WT</t>
  </si>
  <si>
    <t>Zim1</t>
  </si>
  <si>
    <t>Usp29</t>
  </si>
  <si>
    <r>
      <t>The z-score is -4.12805. The p-value is</t>
    </r>
    <r>
      <rPr>
        <b/>
        <sz val="12"/>
        <color theme="1"/>
        <rFont val="Calibri"/>
        <family val="2"/>
        <scheme val="minor"/>
      </rPr>
      <t xml:space="preserve"> &lt; .00001</t>
    </r>
    <r>
      <rPr>
        <sz val="12"/>
        <color theme="1"/>
        <rFont val="Calibri"/>
        <family val="2"/>
        <scheme val="minor"/>
      </rPr>
      <t>. The result is significant at p &lt; .05.</t>
    </r>
  </si>
  <si>
    <r>
      <t xml:space="preserve">The z-score is -4.12805. The p-value is </t>
    </r>
    <r>
      <rPr>
        <b/>
        <sz val="12"/>
        <color theme="1"/>
        <rFont val="Calibri"/>
        <family val="2"/>
        <scheme val="minor"/>
      </rPr>
      <t>&lt; .00001</t>
    </r>
    <r>
      <rPr>
        <sz val="12"/>
        <color theme="1"/>
        <rFont val="Calibri"/>
        <family val="2"/>
        <scheme val="minor"/>
      </rPr>
      <t>. The result is significant at p &lt; .01.</t>
    </r>
  </si>
  <si>
    <t>Olfactory</t>
  </si>
  <si>
    <t>WT-F1o</t>
  </si>
  <si>
    <t>WT-F2o</t>
  </si>
  <si>
    <t>WT-M1o</t>
  </si>
  <si>
    <t>WT-M2o</t>
  </si>
  <si>
    <t>UK-F1o</t>
  </si>
  <si>
    <t>UK-F2o</t>
  </si>
  <si>
    <t>UK-M1o</t>
  </si>
  <si>
    <t>UK-M2o</t>
  </si>
  <si>
    <t>The U-value is 34. The critical value of U at p &lt; .05 is 37. Therefore, the result is significant at p &lt; .05.</t>
  </si>
  <si>
    <t>The U-value is 15. The critical value of U at p &lt; .05 is 37. Therefore, the result is significant at p &lt; .05.</t>
  </si>
  <si>
    <r>
      <t>The z-score is 2.16506. The p-value is</t>
    </r>
    <r>
      <rPr>
        <b/>
        <sz val="12"/>
        <color theme="1"/>
        <rFont val="Calibri"/>
        <family val="2"/>
        <scheme val="minor"/>
      </rPr>
      <t xml:space="preserve"> .03</t>
    </r>
    <r>
      <rPr>
        <sz val="12"/>
        <color theme="1"/>
        <rFont val="Calibri"/>
        <family val="2"/>
        <scheme val="minor"/>
      </rPr>
      <t>. The result is significant at p &lt; .05.</t>
    </r>
  </si>
  <si>
    <t>The z-score is 3.26203. The p-value is .00112. The result is significant at p &lt; .05.</t>
  </si>
  <si>
    <t>Cortex</t>
  </si>
  <si>
    <t>WT-F1cx</t>
  </si>
  <si>
    <t>WT-F2cx</t>
  </si>
  <si>
    <t>WT-M1cx</t>
  </si>
  <si>
    <t>WT-M2cx</t>
  </si>
  <si>
    <t>UK-F1cx</t>
  </si>
  <si>
    <t>UK-F2cx</t>
  </si>
  <si>
    <t>UK-M1cx</t>
  </si>
  <si>
    <t>UK-M2cx</t>
  </si>
  <si>
    <t>UK/WT (male)</t>
  </si>
  <si>
    <t>The U-value is 46. The critical value of U at p &lt; .05 is 33. Therefore, the result is not significant at p &lt; .05.</t>
  </si>
  <si>
    <t>The U-value is 37. The critical value of U at p &lt; .05 is 37. Therefore, the result is significant at p &lt; .05.</t>
  </si>
  <si>
    <t>The z-score is 1.20014. The p-value is .23014. The result is not significant at p &lt; .05.</t>
  </si>
  <si>
    <r>
      <t xml:space="preserve">The z-score is -1.99186. The p-value is </t>
    </r>
    <r>
      <rPr>
        <b/>
        <sz val="12"/>
        <color theme="1"/>
        <rFont val="Calibri"/>
        <family val="2"/>
        <scheme val="minor"/>
      </rPr>
      <t>.0466</t>
    </r>
    <r>
      <rPr>
        <sz val="12"/>
        <color theme="1"/>
        <rFont val="Calibri"/>
        <family val="2"/>
        <scheme val="minor"/>
      </rPr>
      <t>. The result is significant at p &lt; .05.</t>
    </r>
  </si>
  <si>
    <t>In case with male</t>
  </si>
  <si>
    <t>The U-value is 0. The critical value of U at p &lt; .05 is 3. Therefore, the result is significant at p &lt; .05.</t>
  </si>
  <si>
    <r>
      <t xml:space="preserve">The z-score is 2.64733. The p-value is </t>
    </r>
    <r>
      <rPr>
        <b/>
        <sz val="12"/>
        <color theme="1"/>
        <rFont val="Calibri"/>
        <family val="2"/>
        <scheme val="minor"/>
      </rPr>
      <t>.00804</t>
    </r>
    <r>
      <rPr>
        <sz val="12"/>
        <color theme="1"/>
        <rFont val="Calibri"/>
        <family val="2"/>
        <scheme val="minor"/>
      </rPr>
      <t>. The result is significant at p &lt; .05.</t>
    </r>
  </si>
  <si>
    <t>Cerebelum</t>
  </si>
  <si>
    <t>WT-F1cb</t>
  </si>
  <si>
    <t>WT-F2cb</t>
  </si>
  <si>
    <t>WT-M1cb</t>
  </si>
  <si>
    <t>WT-M2cb</t>
  </si>
  <si>
    <t>UK-F1cb</t>
  </si>
  <si>
    <t>UK-F2cb</t>
  </si>
  <si>
    <t>UK-M1cb</t>
  </si>
  <si>
    <t>UK-M2cb</t>
  </si>
  <si>
    <r>
      <t>The z-score is 4.12805. The p-value is</t>
    </r>
    <r>
      <rPr>
        <b/>
        <sz val="12"/>
        <color theme="1"/>
        <rFont val="Calibri"/>
        <family val="2"/>
        <scheme val="minor"/>
      </rPr>
      <t xml:space="preserve"> &lt; .00001</t>
    </r>
    <r>
      <rPr>
        <sz val="12"/>
        <color theme="1"/>
        <rFont val="Calibri"/>
        <family val="2"/>
        <scheme val="minor"/>
      </rPr>
      <t>. The result is significant at p &lt; .05.</t>
    </r>
  </si>
  <si>
    <t>The U-value is 33. The critical value of U at p &lt; .05 is 33. Therefore, the result is significant at p &lt; .05.</t>
  </si>
  <si>
    <r>
      <t>The z-score is -2.00024. The p-value is</t>
    </r>
    <r>
      <rPr>
        <b/>
        <sz val="12"/>
        <color theme="1"/>
        <rFont val="Calibri"/>
        <family val="2"/>
        <scheme val="minor"/>
      </rPr>
      <t xml:space="preserve"> .0455</t>
    </r>
    <r>
      <rPr>
        <sz val="12"/>
        <color theme="1"/>
        <rFont val="Calibri"/>
        <family val="2"/>
        <scheme val="minor"/>
      </rPr>
      <t>. The result is significant at p &lt; .05.</t>
    </r>
  </si>
  <si>
    <t>Kidney</t>
  </si>
  <si>
    <t>WT-F1k</t>
  </si>
  <si>
    <t>WT-F2k</t>
  </si>
  <si>
    <t>WT-M1ck</t>
  </si>
  <si>
    <t>WT-M2k</t>
  </si>
  <si>
    <t>UK-F1k</t>
  </si>
  <si>
    <t>UK-F2k</t>
  </si>
  <si>
    <t>UK-M1k</t>
  </si>
  <si>
    <t>UK-M2k</t>
  </si>
  <si>
    <t>WT-M1k</t>
  </si>
  <si>
    <t>In case of male set,</t>
  </si>
  <si>
    <t>The U-value is 0. The critical value of U at p &lt; .05 is 5. Therefore, the result is significant at p &lt; .05.</t>
  </si>
  <si>
    <t>The U-value is 1. The critical value of U at p &lt; .05 is 5. Therefore, the result is significant at p &lt; .05.</t>
  </si>
  <si>
    <r>
      <t xml:space="preserve">The z-score is -2.80224. The p-value is </t>
    </r>
    <r>
      <rPr>
        <b/>
        <sz val="12"/>
        <color theme="1"/>
        <rFont val="Calibri"/>
        <family val="2"/>
        <scheme val="minor"/>
      </rPr>
      <t>.00512</t>
    </r>
    <r>
      <rPr>
        <sz val="12"/>
        <color theme="1"/>
        <rFont val="Calibri"/>
        <family val="2"/>
        <scheme val="minor"/>
      </rPr>
      <t>. The result is significant at p &lt; .05</t>
    </r>
  </si>
  <si>
    <r>
      <t>The z-score is -2.64211. The p-value is</t>
    </r>
    <r>
      <rPr>
        <b/>
        <sz val="12"/>
        <color theme="1"/>
        <rFont val="Calibri"/>
        <family val="2"/>
        <scheme val="minor"/>
      </rPr>
      <t xml:space="preserve"> .0083</t>
    </r>
    <r>
      <rPr>
        <sz val="12"/>
        <color theme="1"/>
        <rFont val="Calibri"/>
        <family val="2"/>
        <scheme val="minor"/>
      </rPr>
      <t>. The result is significant at p &lt; .05.</t>
    </r>
  </si>
  <si>
    <t>Fat</t>
  </si>
  <si>
    <t>WT-F1f</t>
  </si>
  <si>
    <t>WT-F2f</t>
  </si>
  <si>
    <t>WT-M1f</t>
  </si>
  <si>
    <t>WT-M2f</t>
  </si>
  <si>
    <t>UK-F1f</t>
  </si>
  <si>
    <t>UK-F2f</t>
  </si>
  <si>
    <t>UK-M1f</t>
  </si>
  <si>
    <t>UK-M2f</t>
  </si>
  <si>
    <t>The U-value is 6. The critical value of U at p &lt; .05 is 5. Therefore, the result is not significant at p &lt; .05.</t>
  </si>
  <si>
    <r>
      <t>The z-score is 2.80224. The p-value is</t>
    </r>
    <r>
      <rPr>
        <b/>
        <sz val="12"/>
        <color theme="1"/>
        <rFont val="Calibri"/>
        <family val="2"/>
        <scheme val="minor"/>
      </rPr>
      <t xml:space="preserve"> .00512</t>
    </r>
    <r>
      <rPr>
        <sz val="12"/>
        <color theme="1"/>
        <rFont val="Calibri"/>
        <family val="2"/>
        <scheme val="minor"/>
      </rPr>
      <t>. The result is significant at p &lt; .05.</t>
    </r>
  </si>
  <si>
    <r>
      <t>The z-score is 1.84147. The p-value is</t>
    </r>
    <r>
      <rPr>
        <b/>
        <sz val="12"/>
        <color theme="1"/>
        <rFont val="Calibri"/>
        <family val="2"/>
        <scheme val="minor"/>
      </rPr>
      <t xml:space="preserve"> .06576</t>
    </r>
    <r>
      <rPr>
        <sz val="12"/>
        <color theme="1"/>
        <rFont val="Calibri"/>
        <family val="2"/>
        <scheme val="minor"/>
      </rPr>
      <t>. The result is not significant at p &lt; .05.</t>
    </r>
  </si>
  <si>
    <t>Muscle</t>
  </si>
  <si>
    <t>WT-F1m</t>
  </si>
  <si>
    <t>WT-F2m</t>
  </si>
  <si>
    <t>WT-M1m</t>
  </si>
  <si>
    <t>WT-M2m</t>
  </si>
  <si>
    <t>UK-F1m</t>
  </si>
  <si>
    <t>UK-F2m</t>
  </si>
  <si>
    <t>UK-M1m</t>
  </si>
  <si>
    <t>UK-M2m</t>
  </si>
  <si>
    <t>WT-M2y</t>
  </si>
  <si>
    <t>Avp</t>
  </si>
  <si>
    <t>Oxt</t>
  </si>
  <si>
    <t>OxtR</t>
  </si>
  <si>
    <t>Ghrh</t>
  </si>
  <si>
    <t>Oxtr</t>
  </si>
  <si>
    <r>
      <t>The z-score is -2.80224. The p-value is</t>
    </r>
    <r>
      <rPr>
        <b/>
        <sz val="12"/>
        <color theme="1"/>
        <rFont val="Calibri"/>
        <family val="2"/>
        <scheme val="minor"/>
      </rPr>
      <t xml:space="preserve"> .00512</t>
    </r>
    <r>
      <rPr>
        <sz val="12"/>
        <color theme="1"/>
        <rFont val="Calibri"/>
        <family val="2"/>
        <scheme val="minor"/>
      </rPr>
      <t>. The result is significant at p &lt; .05.</t>
    </r>
  </si>
  <si>
    <t>2nd intron</t>
  </si>
  <si>
    <t>ECR3</t>
  </si>
  <si>
    <t>ECR7</t>
  </si>
  <si>
    <t>ECR10</t>
  </si>
  <si>
    <t>ECR11</t>
  </si>
  <si>
    <t>ECR12</t>
  </si>
  <si>
    <t>ECR16</t>
  </si>
  <si>
    <t>ECR17</t>
  </si>
  <si>
    <t>ECR18</t>
  </si>
  <si>
    <t>ECR19</t>
  </si>
  <si>
    <t>Snrpn Ct = 32.1</t>
  </si>
  <si>
    <t>Peg3-Pat</t>
  </si>
  <si>
    <t>Zim1-Mat</t>
  </si>
  <si>
    <t>Peg3(STDEV)</t>
  </si>
  <si>
    <t>Zim1 (STDEV)</t>
  </si>
  <si>
    <t>Snrpn Ct = 32.7</t>
  </si>
  <si>
    <t>Peg3-Mat</t>
  </si>
  <si>
    <t>Zim1-Pat</t>
  </si>
  <si>
    <t>Peg3 (STDEV)</t>
  </si>
  <si>
    <t>Zim1(STDEV)</t>
  </si>
  <si>
    <t>w/Peg3-p</t>
  </si>
  <si>
    <t>w/Zim1-p</t>
  </si>
  <si>
    <t>ECR7-Pat</t>
  </si>
  <si>
    <t>ECR11-Pat</t>
  </si>
  <si>
    <t>ECR17-Pat</t>
  </si>
  <si>
    <t>ECR7-Mat</t>
  </si>
  <si>
    <t>ECR11-Mat</t>
  </si>
  <si>
    <t>ECR17-Mat</t>
  </si>
  <si>
    <t>ECR18-Pat</t>
  </si>
  <si>
    <t>ECR19-Pat</t>
  </si>
  <si>
    <t>ECR18-Mat</t>
  </si>
  <si>
    <t>ECR19-Mat</t>
  </si>
  <si>
    <t>ECR3-Pat</t>
  </si>
  <si>
    <t>ECR10-Pat</t>
  </si>
  <si>
    <t>ECR16-Pat</t>
  </si>
  <si>
    <t>ECR3-Mat</t>
  </si>
  <si>
    <t>ECR10-Mat</t>
  </si>
  <si>
    <t>ECR16-Mat</t>
  </si>
  <si>
    <t>ECR12-Pat</t>
  </si>
  <si>
    <t>ECR12-Mat</t>
  </si>
  <si>
    <t>Snrpn Ct = 32.0</t>
  </si>
  <si>
    <t>Snrpn Ct = 31.0</t>
  </si>
  <si>
    <t>Raw data used for Fig.7</t>
  </si>
  <si>
    <t>Raw data used for Fig.2</t>
  </si>
  <si>
    <t>Raw data used for Supporting_Information 5</t>
  </si>
  <si>
    <t>Raw data used for Supporting_Information 6</t>
  </si>
  <si>
    <t>RT-PCR</t>
  </si>
  <si>
    <t>β-Actin</t>
  </si>
  <si>
    <t>3C analyses</t>
  </si>
  <si>
    <t>Snrpn</t>
  </si>
  <si>
    <t>Peg3p1</t>
  </si>
  <si>
    <t>Zim1p1</t>
  </si>
  <si>
    <t>GGTCCCTCACCAGACTCTTACTTCATACT</t>
  </si>
  <si>
    <t>GGGAAGCAAAGCATCTCAGAACACTAG</t>
  </si>
  <si>
    <t>GTCACAGCGTAGACTTGGGGAGCGT</t>
  </si>
  <si>
    <t>CATAGACTCAAGCCACTTCGGCCT</t>
  </si>
  <si>
    <t>Snrpn-3C-1</t>
  </si>
  <si>
    <t>Snrpn-3C-2</t>
  </si>
  <si>
    <t>Snrpn-OCR1</t>
  </si>
  <si>
    <t>Snrpn-OCR2</t>
  </si>
  <si>
    <t>Snrpn-OCR3</t>
  </si>
  <si>
    <t>Snrpn-OCR4</t>
  </si>
  <si>
    <t>Ube3a-3C-1</t>
  </si>
  <si>
    <t>AGGCGACAGAGCTACCGCTCCCTCTAC</t>
  </si>
  <si>
    <t>TCCGTTTATCTACCTCAGTAGACCCCA</t>
  </si>
  <si>
    <t>ATGTACCTGATCCTTCTATCTGTCT</t>
  </si>
  <si>
    <t>GATGTTTCTGGACAATATAGAAGGATATC</t>
  </si>
  <si>
    <t>CAGATGTTGCTGGACAATATAGAAGGA</t>
  </si>
  <si>
    <t>TGTCTTTTGAGCATGCTAAAATAGAACAG</t>
  </si>
  <si>
    <t>GACATGGAGTGACTTAGTTGAGTAACA</t>
  </si>
  <si>
    <t>GGTCCTAATGCCATCACTGTCTCCTACA</t>
  </si>
  <si>
    <t>GTCCTGTCCCTCTAACTGTAGCTGA</t>
  </si>
  <si>
    <t>Bisulfite PCR</t>
  </si>
  <si>
    <t>CCCGAGAAGATGACGAGGACGGTATG</t>
  </si>
  <si>
    <t>TCCAACTCTTAAGTGAAGTTGAACT</t>
  </si>
  <si>
    <t>caggaatgcaTTGTGTCAGACAAGGGA</t>
  </si>
  <si>
    <t>ECR11-bis-a</t>
  </si>
  <si>
    <t>GTTTATTATGGAATTTTTTTTGATTAATGATT</t>
  </si>
  <si>
    <t>ECR11-bis-b</t>
  </si>
  <si>
    <t>CTAAACAAAAAAAATATAACACATAAACTAC</t>
  </si>
  <si>
    <t>mECR3-bis-a</t>
  </si>
  <si>
    <t>GAAAATGTGTATATGAATGATTTTTGGTT</t>
  </si>
  <si>
    <t>CAATAAATTAATCAAAAATTCAAAAAAC</t>
  </si>
  <si>
    <t>TAGGAATTTTTTTTATAAGTATATTAGA</t>
  </si>
  <si>
    <t>CTAAATTTCCACAAAACTCAAAAAATCA</t>
  </si>
  <si>
    <t>mECR17-bis-a</t>
  </si>
  <si>
    <t>GATGTAGTTAGAGTATAAATTTAAATTTTTA</t>
  </si>
  <si>
    <t>TAAAAAAATTCTCATATAACATAAACTTCC</t>
  </si>
  <si>
    <t>mECR19-bis-a</t>
  </si>
  <si>
    <t>mECR2-bis-a</t>
  </si>
  <si>
    <t>mECR3-bis-b</t>
  </si>
  <si>
    <t>mECR17-bis-b</t>
  </si>
  <si>
    <t>mECR19-bis-b</t>
  </si>
  <si>
    <t>mECR2-bis-b</t>
  </si>
  <si>
    <t>GGGAGGAAAAGGTATGTTTGGAAATGGTGA</t>
  </si>
  <si>
    <t>CTAAAAATATCTAACTAAACTCAACACCTAAC</t>
  </si>
  <si>
    <t>mECR9-bis-a</t>
  </si>
  <si>
    <t>mECR9-bis-b</t>
  </si>
  <si>
    <t>GTTGTATTAGTAGATTTTTATAGGTTATT</t>
  </si>
  <si>
    <t>TATCTAACCTTAATTTATTCCCTTACAAC</t>
  </si>
  <si>
    <t>GTGGAGGGGAATGAACTCCAGTGAAG</t>
  </si>
  <si>
    <t>CTATTCCGGTGTATTCGTGTTCACAAG</t>
  </si>
  <si>
    <t>TCAGTGACAGGTGGTTGCAGACTGTAG</t>
  </si>
  <si>
    <t>GAGCATGGGGATAGATGATCACTCTCA</t>
  </si>
  <si>
    <t>Peg3-RT-1a</t>
  </si>
  <si>
    <t>GGTTCAGTGTGGGTGCACTAGACT</t>
    <phoneticPr fontId="2" type="noConversion"/>
  </si>
  <si>
    <t>Peg3-RT-1b</t>
  </si>
  <si>
    <t>GCTCACACCCAAGGGCTTGAGCG</t>
    <phoneticPr fontId="2" type="noConversion"/>
  </si>
  <si>
    <t>Zim1-RT-c</t>
    <phoneticPr fontId="2" type="noConversion"/>
  </si>
  <si>
    <t>GATCACCAGGTTGGAGCAAGGAGT</t>
  </si>
  <si>
    <t>Zim1-RT-d</t>
    <phoneticPr fontId="2" type="noConversion"/>
  </si>
  <si>
    <t>AGCGCTCTGTGGTGTTGTAGTTG</t>
  </si>
  <si>
    <t>bActin-1a</t>
  </si>
  <si>
    <t>GAGCACCCTGTGCTGCTCACCGA</t>
  </si>
  <si>
    <t>bActin-1b</t>
    <phoneticPr fontId="2" type="noConversion"/>
  </si>
  <si>
    <t>CTCTTTGATGTCACGCACGATTTC</t>
  </si>
  <si>
    <t>Oligonucleotides ued for RT-PCR, 3C analyses, and DNA methylation analyses</t>
  </si>
  <si>
    <t>Ube3a-3C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#,##0.0000000000000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8000"/>
      <name val="Arial"/>
    </font>
    <font>
      <sz val="12"/>
      <color rgb="FF008000"/>
      <name val="Calibri"/>
      <scheme val="minor"/>
    </font>
    <font>
      <sz val="10"/>
      <color rgb="FFFF0000"/>
      <name val="Arial"/>
    </font>
    <font>
      <b/>
      <sz val="12"/>
      <color rgb="FF000000"/>
      <name val="Calibri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Courier"/>
    </font>
    <font>
      <sz val="12"/>
      <color indexed="8"/>
      <name val="Calibri"/>
    </font>
    <font>
      <sz val="12"/>
      <name val="Calibri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 applyBorder="1"/>
    <xf numFmtId="0" fontId="0" fillId="0" borderId="0" xfId="0" applyFill="1"/>
    <xf numFmtId="0" fontId="4" fillId="0" borderId="0" xfId="0" applyFont="1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6" fillId="0" borderId="0" xfId="0" applyFont="1" applyFill="1" applyBorder="1"/>
    <xf numFmtId="0" fontId="6" fillId="0" borderId="0" xfId="0" applyFont="1" applyFill="1"/>
    <xf numFmtId="0" fontId="1" fillId="0" borderId="0" xfId="0" applyFont="1"/>
    <xf numFmtId="0" fontId="0" fillId="0" borderId="0" xfId="0" applyBorder="1"/>
    <xf numFmtId="0" fontId="4" fillId="0" borderId="0" xfId="0" applyFont="1" applyBorder="1"/>
    <xf numFmtId="0" fontId="6" fillId="0" borderId="0" xfId="0" applyFont="1" applyBorder="1"/>
    <xf numFmtId="0" fontId="0" fillId="2" borderId="0" xfId="0" applyFill="1"/>
    <xf numFmtId="0" fontId="7" fillId="0" borderId="0" xfId="0" applyFont="1"/>
    <xf numFmtId="0" fontId="8" fillId="0" borderId="0" xfId="0" applyFont="1"/>
    <xf numFmtId="164" fontId="0" fillId="0" borderId="0" xfId="0" applyNumberFormat="1"/>
    <xf numFmtId="165" fontId="0" fillId="0" borderId="0" xfId="0" applyNumberFormat="1"/>
    <xf numFmtId="0" fontId="9" fillId="0" borderId="0" xfId="0" applyFont="1"/>
    <xf numFmtId="0" fontId="12" fillId="0" borderId="0" xfId="0" applyFont="1"/>
    <xf numFmtId="0" fontId="15" fillId="0" borderId="3" xfId="0" applyFont="1" applyBorder="1"/>
    <xf numFmtId="0" fontId="15" fillId="0" borderId="4" xfId="0" applyFont="1" applyBorder="1" applyAlignment="1">
      <alignment horizontal="left"/>
    </xf>
    <xf numFmtId="0" fontId="17" fillId="0" borderId="0" xfId="0" applyFont="1" applyBorder="1"/>
    <xf numFmtId="0" fontId="15" fillId="0" borderId="0" xfId="0" applyFont="1" applyBorder="1"/>
    <xf numFmtId="0" fontId="2" fillId="0" borderId="5" xfId="0" applyFont="1" applyBorder="1"/>
    <xf numFmtId="0" fontId="0" fillId="0" borderId="1" xfId="0" applyBorder="1"/>
    <xf numFmtId="0" fontId="0" fillId="0" borderId="2" xfId="0" applyBorder="1"/>
    <xf numFmtId="0" fontId="13" fillId="0" borderId="6" xfId="0" applyFont="1" applyBorder="1"/>
    <xf numFmtId="0" fontId="15" fillId="0" borderId="7" xfId="0" applyFont="1" applyBorder="1" applyAlignment="1">
      <alignment horizontal="left"/>
    </xf>
    <xf numFmtId="0" fontId="0" fillId="0" borderId="6" xfId="0" applyBorder="1"/>
    <xf numFmtId="0" fontId="16" fillId="0" borderId="7" xfId="0" applyFont="1" applyBorder="1" applyAlignment="1">
      <alignment horizontal="left"/>
    </xf>
    <xf numFmtId="0" fontId="0" fillId="0" borderId="7" xfId="0" applyBorder="1"/>
    <xf numFmtId="0" fontId="16" fillId="0" borderId="7" xfId="0" applyFont="1" applyBorder="1"/>
    <xf numFmtId="0" fontId="15" fillId="0" borderId="7" xfId="0" applyFont="1" applyBorder="1"/>
    <xf numFmtId="0" fontId="0" fillId="0" borderId="8" xfId="0" applyBorder="1"/>
    <xf numFmtId="0" fontId="14" fillId="0" borderId="7" xfId="0" applyFont="1" applyBorder="1"/>
    <xf numFmtId="0" fontId="0" fillId="0" borderId="3" xfId="0" applyBorder="1"/>
    <xf numFmtId="0" fontId="0" fillId="0" borderId="4" xfId="0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externalLink" Target="externalLinks/externalLink4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7:$CH$7</c:f>
                <c:numCache>
                  <c:formatCode>General</c:formatCode>
                  <c:ptCount val="8"/>
                  <c:pt idx="0">
                    <c:v>0.026388172</c:v>
                  </c:pt>
                  <c:pt idx="1">
                    <c:v>0.0263881719978679</c:v>
                  </c:pt>
                  <c:pt idx="2">
                    <c:v>0.0263881719978679</c:v>
                  </c:pt>
                  <c:pt idx="3">
                    <c:v>0.0312590409784854</c:v>
                  </c:pt>
                  <c:pt idx="4">
                    <c:v>0.0319550081052565</c:v>
                  </c:pt>
                  <c:pt idx="5">
                    <c:v>0.0272717198191993</c:v>
                  </c:pt>
                  <c:pt idx="6">
                    <c:v>0.0171350297072366</c:v>
                  </c:pt>
                  <c:pt idx="7">
                    <c:v>0.0276002950372772</c:v>
                  </c:pt>
                </c:numCache>
              </c:numRef>
            </c:plus>
            <c:minus>
              <c:numRef>
                <c:f>[1]Sheet2!$CA$7:$CH$7</c:f>
                <c:numCache>
                  <c:formatCode>General</c:formatCode>
                  <c:ptCount val="8"/>
                  <c:pt idx="0">
                    <c:v>0.026388172</c:v>
                  </c:pt>
                  <c:pt idx="1">
                    <c:v>0.0263881719978679</c:v>
                  </c:pt>
                  <c:pt idx="2">
                    <c:v>0.0263881719978679</c:v>
                  </c:pt>
                  <c:pt idx="3">
                    <c:v>0.0312590409784854</c:v>
                  </c:pt>
                  <c:pt idx="4">
                    <c:v>0.0319550081052565</c:v>
                  </c:pt>
                  <c:pt idx="5">
                    <c:v>0.0272717198191993</c:v>
                  </c:pt>
                  <c:pt idx="6">
                    <c:v>0.0171350297072366</c:v>
                  </c:pt>
                  <c:pt idx="7">
                    <c:v>0.0276002950372772</c:v>
                  </c:pt>
                </c:numCache>
              </c:numRef>
            </c:minus>
          </c:errBars>
          <c:cat>
            <c:strRef>
              <c:f>[1]Sheet2!$CA$5:$CH$5</c:f>
              <c:strCache>
                <c:ptCount val="8"/>
                <c:pt idx="0">
                  <c:v>_x0006_WT-F1h</c:v>
                </c:pt>
                <c:pt idx="1">
                  <c:v>_x0006_WT-F2h</c:v>
                </c:pt>
                <c:pt idx="2">
                  <c:v>_x0006_WT-M1h</c:v>
                </c:pt>
                <c:pt idx="3">
                  <c:v>_x0006_WT-M2h</c:v>
                </c:pt>
                <c:pt idx="4">
                  <c:v>_x0006_UK-F1h</c:v>
                </c:pt>
                <c:pt idx="5">
                  <c:v>_x0006_UK-F2h</c:v>
                </c:pt>
                <c:pt idx="6">
                  <c:v>_x0006_UK-M1h</c:v>
                </c:pt>
                <c:pt idx="7">
                  <c:v>_x0006_UK-M2h</c:v>
                </c:pt>
              </c:strCache>
            </c:strRef>
          </c:cat>
          <c:val>
            <c:numRef>
              <c:f>[1]Sheet2!$CA$6:$CH$6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185172551541428</c:v>
                </c:pt>
                <c:pt idx="5">
                  <c:v>1.071175553944098</c:v>
                </c:pt>
                <c:pt idx="6">
                  <c:v>1.076693845864053</c:v>
                </c:pt>
                <c:pt idx="7">
                  <c:v>1.141203339358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531736"/>
        <c:axId val="-2036528760"/>
      </c:barChart>
      <c:catAx>
        <c:axId val="-20365317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528760"/>
        <c:crosses val="autoZero"/>
        <c:auto val="1"/>
        <c:lblAlgn val="ctr"/>
        <c:lblOffset val="100"/>
        <c:noMultiLvlLbl val="0"/>
      </c:catAx>
      <c:valAx>
        <c:axId val="-20365287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531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67247292058036"/>
          <c:y val="0.0462962962962963"/>
          <c:w val="0.91484887485511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102:$CS$102</c:f>
                <c:numCache>
                  <c:formatCode>General</c:formatCode>
                  <c:ptCount val="8"/>
                  <c:pt idx="0">
                    <c:v>0.0812458512200221</c:v>
                  </c:pt>
                  <c:pt idx="1">
                    <c:v>0.0799867246629488</c:v>
                  </c:pt>
                  <c:pt idx="2">
                    <c:v>0.0407499718054049</c:v>
                  </c:pt>
                  <c:pt idx="3">
                    <c:v>0.0753431017402013</c:v>
                  </c:pt>
                  <c:pt idx="4">
                    <c:v>0.0159172887504522</c:v>
                  </c:pt>
                  <c:pt idx="5">
                    <c:v>0.0740906383359806</c:v>
                  </c:pt>
                  <c:pt idx="6">
                    <c:v>0.0116089000756829</c:v>
                  </c:pt>
                  <c:pt idx="7">
                    <c:v>0.166323555348265</c:v>
                  </c:pt>
                </c:numCache>
              </c:numRef>
            </c:plus>
            <c:minus>
              <c:numRef>
                <c:f>[1]Sheet2!$CL$102:$CS$102</c:f>
                <c:numCache>
                  <c:formatCode>General</c:formatCode>
                  <c:ptCount val="8"/>
                  <c:pt idx="0">
                    <c:v>0.0812458512200221</c:v>
                  </c:pt>
                  <c:pt idx="1">
                    <c:v>0.0799867246629488</c:v>
                  </c:pt>
                  <c:pt idx="2">
                    <c:v>0.0407499718054049</c:v>
                  </c:pt>
                  <c:pt idx="3">
                    <c:v>0.0753431017402013</c:v>
                  </c:pt>
                  <c:pt idx="4">
                    <c:v>0.0159172887504522</c:v>
                  </c:pt>
                  <c:pt idx="5">
                    <c:v>0.0740906383359806</c:v>
                  </c:pt>
                  <c:pt idx="6">
                    <c:v>0.0116089000756829</c:v>
                  </c:pt>
                  <c:pt idx="7">
                    <c:v>0.166323555348265</c:v>
                  </c:pt>
                </c:numCache>
              </c:numRef>
            </c:minus>
          </c:errBars>
          <c:cat>
            <c:strRef>
              <c:f>[1]Sheet2!$CL$100:$CS$100</c:f>
              <c:strCache>
                <c:ptCount val="8"/>
                <c:pt idx="0">
                  <c:v>_x0006_WT-F1k</c:v>
                </c:pt>
                <c:pt idx="1">
                  <c:v>_x0006_WT-F2k</c:v>
                </c:pt>
                <c:pt idx="2">
                  <c:v>_x0006_WT-M1k</c:v>
                </c:pt>
                <c:pt idx="3">
                  <c:v>_x0006_WT-M2k</c:v>
                </c:pt>
                <c:pt idx="4">
                  <c:v>_x0006_UK-F1k</c:v>
                </c:pt>
                <c:pt idx="5">
                  <c:v>_x0006_UK-F2k</c:v>
                </c:pt>
                <c:pt idx="6">
                  <c:v>_x0006_UK-M1k</c:v>
                </c:pt>
                <c:pt idx="7">
                  <c:v>_x0006_UK-M2k</c:v>
                </c:pt>
              </c:strCache>
            </c:strRef>
          </c:cat>
          <c:val>
            <c:numRef>
              <c:f>[1]Sheet2!$CL$101:$CS$101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0.814271514731828</c:v>
                </c:pt>
                <c:pt idx="5">
                  <c:v>0.999885914757548</c:v>
                </c:pt>
                <c:pt idx="6">
                  <c:v>1.421116777859087</c:v>
                </c:pt>
                <c:pt idx="7">
                  <c:v>1.797963900815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937656"/>
        <c:axId val="-2036934680"/>
      </c:barChart>
      <c:catAx>
        <c:axId val="-20369376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934680"/>
        <c:crosses val="autoZero"/>
        <c:auto val="1"/>
        <c:lblAlgn val="ctr"/>
        <c:lblOffset val="100"/>
        <c:noMultiLvlLbl val="0"/>
      </c:catAx>
      <c:valAx>
        <c:axId val="-20369346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937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154:$CH$154</c:f>
                <c:numCache>
                  <c:formatCode>General</c:formatCode>
                  <c:ptCount val="8"/>
                  <c:pt idx="0">
                    <c:v>0.0662417132186827</c:v>
                  </c:pt>
                  <c:pt idx="1">
                    <c:v>0.0126893968857919</c:v>
                  </c:pt>
                  <c:pt idx="3">
                    <c:v>0.101651863409084</c:v>
                  </c:pt>
                  <c:pt idx="4">
                    <c:v>0.0709685680921493</c:v>
                  </c:pt>
                  <c:pt idx="5">
                    <c:v>0.0382347180883845</c:v>
                  </c:pt>
                  <c:pt idx="7">
                    <c:v>0.0731008914932554</c:v>
                  </c:pt>
                </c:numCache>
              </c:numRef>
            </c:plus>
            <c:minus>
              <c:numRef>
                <c:f>[1]Sheet2!$CA$154:$CH$154</c:f>
                <c:numCache>
                  <c:formatCode>General</c:formatCode>
                  <c:ptCount val="8"/>
                  <c:pt idx="0">
                    <c:v>0.0662417132186827</c:v>
                  </c:pt>
                  <c:pt idx="1">
                    <c:v>0.0126893968857919</c:v>
                  </c:pt>
                  <c:pt idx="3">
                    <c:v>0.101651863409084</c:v>
                  </c:pt>
                  <c:pt idx="4">
                    <c:v>0.0709685680921493</c:v>
                  </c:pt>
                  <c:pt idx="5">
                    <c:v>0.0382347180883845</c:v>
                  </c:pt>
                  <c:pt idx="7">
                    <c:v>0.0731008914932554</c:v>
                  </c:pt>
                </c:numCache>
              </c:numRef>
            </c:minus>
          </c:errBars>
          <c:cat>
            <c:strRef>
              <c:f>[1]Sheet2!$CA$152:$CH$152</c:f>
              <c:strCache>
                <c:ptCount val="8"/>
                <c:pt idx="0">
                  <c:v>_x0006_WT-F1m</c:v>
                </c:pt>
                <c:pt idx="1">
                  <c:v>_x0006_WT-F2m</c:v>
                </c:pt>
                <c:pt idx="2">
                  <c:v>_x0006_WT-M1m</c:v>
                </c:pt>
                <c:pt idx="3">
                  <c:v>_x0006_WT-M2m</c:v>
                </c:pt>
                <c:pt idx="4">
                  <c:v>_x0006_UK-F1m</c:v>
                </c:pt>
                <c:pt idx="5">
                  <c:v>_x0006_UK-F2m</c:v>
                </c:pt>
                <c:pt idx="6">
                  <c:v>_x0006_UK-M1m</c:v>
                </c:pt>
                <c:pt idx="7">
                  <c:v>_x0006_UK-M2m</c:v>
                </c:pt>
              </c:strCache>
            </c:strRef>
          </c:cat>
          <c:val>
            <c:numRef>
              <c:f>[1]Sheet2!$CA$153:$CH$153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3">
                  <c:v>1.0</c:v>
                </c:pt>
                <c:pt idx="4">
                  <c:v>1.33813751910973</c:v>
                </c:pt>
                <c:pt idx="5">
                  <c:v>0.559401523507547</c:v>
                </c:pt>
                <c:pt idx="7">
                  <c:v>1.2422888821358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909656"/>
        <c:axId val="-2036906680"/>
      </c:barChart>
      <c:catAx>
        <c:axId val="-20369096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906680"/>
        <c:crosses val="autoZero"/>
        <c:auto val="1"/>
        <c:lblAlgn val="ctr"/>
        <c:lblOffset val="100"/>
        <c:noMultiLvlLbl val="0"/>
      </c:catAx>
      <c:valAx>
        <c:axId val="-20369066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909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154:$CS$154</c:f>
                <c:numCache>
                  <c:formatCode>General</c:formatCode>
                  <c:ptCount val="8"/>
                  <c:pt idx="0">
                    <c:v>0.115895147784587</c:v>
                  </c:pt>
                  <c:pt idx="1">
                    <c:v>0.117806889812649</c:v>
                  </c:pt>
                  <c:pt idx="3">
                    <c:v>0.0458837562065924</c:v>
                  </c:pt>
                  <c:pt idx="4">
                    <c:v>0.145069266449852</c:v>
                  </c:pt>
                  <c:pt idx="5">
                    <c:v>0.0676697157378703</c:v>
                  </c:pt>
                  <c:pt idx="7">
                    <c:v>0.158316644662268</c:v>
                  </c:pt>
                </c:numCache>
              </c:numRef>
            </c:plus>
            <c:minus>
              <c:numRef>
                <c:f>[1]Sheet2!$CL$154:$CS$154</c:f>
                <c:numCache>
                  <c:formatCode>General</c:formatCode>
                  <c:ptCount val="8"/>
                  <c:pt idx="0">
                    <c:v>0.115895147784587</c:v>
                  </c:pt>
                  <c:pt idx="1">
                    <c:v>0.117806889812649</c:v>
                  </c:pt>
                  <c:pt idx="3">
                    <c:v>0.0458837562065924</c:v>
                  </c:pt>
                  <c:pt idx="4">
                    <c:v>0.145069266449852</c:v>
                  </c:pt>
                  <c:pt idx="5">
                    <c:v>0.0676697157378703</c:v>
                  </c:pt>
                  <c:pt idx="7">
                    <c:v>0.158316644662268</c:v>
                  </c:pt>
                </c:numCache>
              </c:numRef>
            </c:minus>
          </c:errBars>
          <c:cat>
            <c:strRef>
              <c:f>[1]Sheet2!$CL$152:$CS$152</c:f>
              <c:strCache>
                <c:ptCount val="8"/>
                <c:pt idx="0">
                  <c:v>_x0006_WT-F1m</c:v>
                </c:pt>
                <c:pt idx="1">
                  <c:v>_x0006_WT-F2m</c:v>
                </c:pt>
                <c:pt idx="2">
                  <c:v>_x0006_WT-M1m</c:v>
                </c:pt>
                <c:pt idx="3">
                  <c:v>_x0006_WT-M2m</c:v>
                </c:pt>
                <c:pt idx="4">
                  <c:v>_x0006_UK-F1m</c:v>
                </c:pt>
                <c:pt idx="5">
                  <c:v>_x0006_UK-F2m</c:v>
                </c:pt>
                <c:pt idx="6">
                  <c:v>_x0006_UK-M1m</c:v>
                </c:pt>
                <c:pt idx="7">
                  <c:v>_x0006_UK-M2m</c:v>
                </c:pt>
              </c:strCache>
            </c:strRef>
          </c:cat>
          <c:val>
            <c:numRef>
              <c:f>[1]Sheet2!$CL$153:$CS$153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3">
                  <c:v>1.0</c:v>
                </c:pt>
                <c:pt idx="4">
                  <c:v>1.040192564318027</c:v>
                </c:pt>
                <c:pt idx="5">
                  <c:v>0.9289953263809</c:v>
                </c:pt>
                <c:pt idx="7">
                  <c:v>0.947156620035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881528"/>
        <c:axId val="-2036878552"/>
      </c:barChart>
      <c:catAx>
        <c:axId val="-20368815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878552"/>
        <c:crosses val="autoZero"/>
        <c:auto val="1"/>
        <c:lblAlgn val="ctr"/>
        <c:lblOffset val="100"/>
        <c:noMultiLvlLbl val="0"/>
      </c:catAx>
      <c:valAx>
        <c:axId val="-20368785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881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126:$CH$126</c:f>
                <c:numCache>
                  <c:formatCode>General</c:formatCode>
                  <c:ptCount val="8"/>
                  <c:pt idx="0">
                    <c:v>0.0319657030964832</c:v>
                  </c:pt>
                  <c:pt idx="2">
                    <c:v>0.12776365824384</c:v>
                  </c:pt>
                  <c:pt idx="3">
                    <c:v>0.0153966660274622</c:v>
                  </c:pt>
                  <c:pt idx="4">
                    <c:v>0.0315079020991543</c:v>
                  </c:pt>
                  <c:pt idx="6">
                    <c:v>0.0174492091186335</c:v>
                  </c:pt>
                  <c:pt idx="7">
                    <c:v>0.0155474193535329</c:v>
                  </c:pt>
                </c:numCache>
              </c:numRef>
            </c:plus>
            <c:minus>
              <c:numRef>
                <c:f>[1]Sheet2!$CA$126:$CH$126</c:f>
                <c:numCache>
                  <c:formatCode>General</c:formatCode>
                  <c:ptCount val="8"/>
                  <c:pt idx="0">
                    <c:v>0.0319657030964832</c:v>
                  </c:pt>
                  <c:pt idx="2">
                    <c:v>0.12776365824384</c:v>
                  </c:pt>
                  <c:pt idx="3">
                    <c:v>0.0153966660274622</c:v>
                  </c:pt>
                  <c:pt idx="4">
                    <c:v>0.0315079020991543</c:v>
                  </c:pt>
                  <c:pt idx="6">
                    <c:v>0.0174492091186335</c:v>
                  </c:pt>
                  <c:pt idx="7">
                    <c:v>0.0155474193535329</c:v>
                  </c:pt>
                </c:numCache>
              </c:numRef>
            </c:minus>
          </c:errBars>
          <c:cat>
            <c:strRef>
              <c:f>[1]Sheet2!$CA$124:$CH$124</c:f>
              <c:strCache>
                <c:ptCount val="8"/>
                <c:pt idx="0">
                  <c:v>_x0006_WT-F1f</c:v>
                </c:pt>
                <c:pt idx="1">
                  <c:v>_x0006_WT-F2f</c:v>
                </c:pt>
                <c:pt idx="2">
                  <c:v>_x0006_WT-M1f</c:v>
                </c:pt>
                <c:pt idx="3">
                  <c:v>_x0006_WT-M2f</c:v>
                </c:pt>
                <c:pt idx="4">
                  <c:v>_x0006_UK-F1f</c:v>
                </c:pt>
                <c:pt idx="5">
                  <c:v>_x0006_UK-F2f</c:v>
                </c:pt>
                <c:pt idx="6">
                  <c:v>_x0006_UK-M1f</c:v>
                </c:pt>
                <c:pt idx="7">
                  <c:v>_x0006_UK-M2f</c:v>
                </c:pt>
              </c:strCache>
            </c:strRef>
          </c:cat>
          <c:val>
            <c:numRef>
              <c:f>[1]Sheet2!$CA$125:$CH$125</c:f>
              <c:numCache>
                <c:formatCode>General</c:formatCode>
                <c:ptCount val="8"/>
                <c:pt idx="0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0.967015343755784</c:v>
                </c:pt>
                <c:pt idx="6">
                  <c:v>0.640916331967676</c:v>
                </c:pt>
                <c:pt idx="7">
                  <c:v>0.6099359872541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853400"/>
        <c:axId val="-2036850424"/>
      </c:barChart>
      <c:catAx>
        <c:axId val="-20368534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850424"/>
        <c:crosses val="autoZero"/>
        <c:auto val="1"/>
        <c:lblAlgn val="ctr"/>
        <c:lblOffset val="100"/>
        <c:noMultiLvlLbl val="0"/>
      </c:catAx>
      <c:valAx>
        <c:axId val="-2036850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853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126:$CS$126</c:f>
                <c:numCache>
                  <c:formatCode>General</c:formatCode>
                  <c:ptCount val="8"/>
                  <c:pt idx="0">
                    <c:v>0.0328063088213576</c:v>
                  </c:pt>
                  <c:pt idx="2">
                    <c:v>0.255941568930266</c:v>
                  </c:pt>
                  <c:pt idx="3">
                    <c:v>0.0931747163979451</c:v>
                  </c:pt>
                  <c:pt idx="4">
                    <c:v>0.0997420548696687</c:v>
                  </c:pt>
                  <c:pt idx="6">
                    <c:v>0.0669954543503224</c:v>
                  </c:pt>
                  <c:pt idx="7">
                    <c:v>0.0108736347032625</c:v>
                  </c:pt>
                </c:numCache>
              </c:numRef>
            </c:plus>
            <c:minus>
              <c:numRef>
                <c:f>[1]Sheet2!$CL$126:$CS$126</c:f>
                <c:numCache>
                  <c:formatCode>General</c:formatCode>
                  <c:ptCount val="8"/>
                  <c:pt idx="0">
                    <c:v>0.0328063088213576</c:v>
                  </c:pt>
                  <c:pt idx="2">
                    <c:v>0.255941568930266</c:v>
                  </c:pt>
                  <c:pt idx="3">
                    <c:v>0.0931747163979451</c:v>
                  </c:pt>
                  <c:pt idx="4">
                    <c:v>0.0997420548696687</c:v>
                  </c:pt>
                  <c:pt idx="6">
                    <c:v>0.0669954543503224</c:v>
                  </c:pt>
                  <c:pt idx="7">
                    <c:v>0.0108736347032625</c:v>
                  </c:pt>
                </c:numCache>
              </c:numRef>
            </c:minus>
          </c:errBars>
          <c:cat>
            <c:strRef>
              <c:f>[1]Sheet2!$CL$124:$CS$124</c:f>
              <c:strCache>
                <c:ptCount val="8"/>
                <c:pt idx="0">
                  <c:v>_x0006_WT-F1f</c:v>
                </c:pt>
                <c:pt idx="1">
                  <c:v>_x0006_WT-F2f</c:v>
                </c:pt>
                <c:pt idx="2">
                  <c:v>_x0006_WT-M1f</c:v>
                </c:pt>
                <c:pt idx="3">
                  <c:v>_x0006_WT-M2f</c:v>
                </c:pt>
                <c:pt idx="4">
                  <c:v>_x0006_UK-F1f</c:v>
                </c:pt>
                <c:pt idx="5">
                  <c:v>_x0006_UK-F2f</c:v>
                </c:pt>
                <c:pt idx="6">
                  <c:v>_x0006_UK-M1f</c:v>
                </c:pt>
                <c:pt idx="7">
                  <c:v>_x0006_UK-M2f</c:v>
                </c:pt>
              </c:strCache>
            </c:strRef>
          </c:cat>
          <c:val>
            <c:numRef>
              <c:f>[1]Sheet2!$CL$125:$CS$125</c:f>
              <c:numCache>
                <c:formatCode>General</c:formatCode>
                <c:ptCount val="8"/>
                <c:pt idx="0">
                  <c:v>1.0</c:v>
                </c:pt>
                <c:pt idx="2">
                  <c:v>1.0</c:v>
                </c:pt>
                <c:pt idx="3">
                  <c:v>1</c:v>
                </c:pt>
                <c:pt idx="4">
                  <c:v>1.0196615921104</c:v>
                </c:pt>
                <c:pt idx="6">
                  <c:v>0.708698492030591</c:v>
                </c:pt>
                <c:pt idx="7">
                  <c:v>0.423755771722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824792"/>
        <c:axId val="-2036821816"/>
      </c:barChart>
      <c:catAx>
        <c:axId val="-20368247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821816"/>
        <c:crosses val="autoZero"/>
        <c:auto val="1"/>
        <c:lblAlgn val="ctr"/>
        <c:lblOffset val="100"/>
        <c:noMultiLvlLbl val="0"/>
      </c:catAx>
      <c:valAx>
        <c:axId val="-203682181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824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202:$CO$202</c:f>
                <c:numCache>
                  <c:formatCode>General</c:formatCode>
                  <c:ptCount val="4"/>
                  <c:pt idx="0">
                    <c:v>0.0554032585482013</c:v>
                  </c:pt>
                  <c:pt idx="1">
                    <c:v>0.0305584253796854</c:v>
                  </c:pt>
                  <c:pt idx="2">
                    <c:v>0.10826818374497</c:v>
                  </c:pt>
                  <c:pt idx="3">
                    <c:v>0.0446625982031119</c:v>
                  </c:pt>
                </c:numCache>
              </c:numRef>
            </c:plus>
            <c:minus>
              <c:numRef>
                <c:f>[1]Sheet2!$CL$202:$CO$202</c:f>
                <c:numCache>
                  <c:formatCode>General</c:formatCode>
                  <c:ptCount val="4"/>
                  <c:pt idx="0">
                    <c:v>0.0554032585482013</c:v>
                  </c:pt>
                  <c:pt idx="1">
                    <c:v>0.0305584253796854</c:v>
                  </c:pt>
                  <c:pt idx="2">
                    <c:v>0.10826818374497</c:v>
                  </c:pt>
                  <c:pt idx="3">
                    <c:v>0.0446625982031119</c:v>
                  </c:pt>
                </c:numCache>
              </c:numRef>
            </c:minus>
          </c:errBars>
          <c:cat>
            <c:strRef>
              <c:f>[1]Sheet2!$CL$200:$CO$200</c:f>
              <c:strCache>
                <c:ptCount val="4"/>
                <c:pt idx="0">
                  <c:v>_x0006_WT-F1h</c:v>
                </c:pt>
                <c:pt idx="1">
                  <c:v>_x0006_WT-M1h</c:v>
                </c:pt>
                <c:pt idx="2">
                  <c:v>_x0006_UK-F1h</c:v>
                </c:pt>
                <c:pt idx="3">
                  <c:v>_x0006_UK-M1h</c:v>
                </c:pt>
              </c:strCache>
            </c:strRef>
          </c:cat>
          <c:val>
            <c:numRef>
              <c:f>[1]Sheet2!$CL$201:$CO$201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.205619207743632</c:v>
                </c:pt>
                <c:pt idx="3">
                  <c:v>1.5100654967892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001432"/>
        <c:axId val="-2036998456"/>
      </c:barChart>
      <c:catAx>
        <c:axId val="-20370014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998456"/>
        <c:crosses val="autoZero"/>
        <c:auto val="1"/>
        <c:lblAlgn val="ctr"/>
        <c:lblOffset val="100"/>
        <c:noMultiLvlLbl val="0"/>
      </c:catAx>
      <c:valAx>
        <c:axId val="-20369984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7001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202:$CD$202</c:f>
                <c:numCache>
                  <c:formatCode>General</c:formatCode>
                  <c:ptCount val="4"/>
                  <c:pt idx="0">
                    <c:v>0.111537936541507</c:v>
                  </c:pt>
                  <c:pt idx="1">
                    <c:v>0.0171122278548217</c:v>
                  </c:pt>
                  <c:pt idx="2">
                    <c:v>0.0207998743695434</c:v>
                  </c:pt>
                  <c:pt idx="3">
                    <c:v>0.0596916956740299</c:v>
                  </c:pt>
                </c:numCache>
              </c:numRef>
            </c:plus>
            <c:minus>
              <c:numRef>
                <c:f>[1]Sheet2!$CA$202:$CD$202</c:f>
                <c:numCache>
                  <c:formatCode>General</c:formatCode>
                  <c:ptCount val="4"/>
                  <c:pt idx="0">
                    <c:v>0.111537936541507</c:v>
                  </c:pt>
                  <c:pt idx="1">
                    <c:v>0.0171122278548217</c:v>
                  </c:pt>
                  <c:pt idx="2">
                    <c:v>0.0207998743695434</c:v>
                  </c:pt>
                  <c:pt idx="3">
                    <c:v>0.0596916956740299</c:v>
                  </c:pt>
                </c:numCache>
              </c:numRef>
            </c:minus>
          </c:errBars>
          <c:cat>
            <c:strRef>
              <c:f>[1]Sheet2!$CA$200:$CD$200</c:f>
              <c:strCache>
                <c:ptCount val="4"/>
                <c:pt idx="0">
                  <c:v>_x0006_WT-F1h</c:v>
                </c:pt>
                <c:pt idx="1">
                  <c:v>_x0006_WT-M1h</c:v>
                </c:pt>
                <c:pt idx="2">
                  <c:v>_x0006_UK-F1h</c:v>
                </c:pt>
                <c:pt idx="3">
                  <c:v>_x0006_UK-M1h</c:v>
                </c:pt>
              </c:strCache>
            </c:strRef>
          </c:cat>
          <c:val>
            <c:numRef>
              <c:f>[1]Sheet2!$CA$201:$CD$201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.718108846679746</c:v>
                </c:pt>
                <c:pt idx="3">
                  <c:v>1.0469997292228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054536"/>
        <c:axId val="-2037051560"/>
      </c:barChart>
      <c:catAx>
        <c:axId val="-20370545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7051560"/>
        <c:crosses val="autoZero"/>
        <c:auto val="1"/>
        <c:lblAlgn val="ctr"/>
        <c:lblOffset val="100"/>
        <c:noMultiLvlLbl val="0"/>
      </c:catAx>
      <c:valAx>
        <c:axId val="-20370515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7054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7432852143482"/>
          <c:y val="0.0277777777777778"/>
          <c:w val="0.882567147856518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178:$CO$178</c:f>
                <c:numCache>
                  <c:formatCode>General</c:formatCode>
                  <c:ptCount val="4"/>
                  <c:pt idx="0">
                    <c:v>0.0225779936597138</c:v>
                  </c:pt>
                  <c:pt idx="1">
                    <c:v>0.014938075647956</c:v>
                  </c:pt>
                  <c:pt idx="2">
                    <c:v>0.0147521323944385</c:v>
                  </c:pt>
                  <c:pt idx="3">
                    <c:v>0.124952472414175</c:v>
                  </c:pt>
                </c:numCache>
              </c:numRef>
            </c:plus>
            <c:minus>
              <c:numRef>
                <c:f>[1]Sheet2!$CL$178:$CO$178</c:f>
                <c:numCache>
                  <c:formatCode>General</c:formatCode>
                  <c:ptCount val="4"/>
                  <c:pt idx="0">
                    <c:v>0.0225779936597138</c:v>
                  </c:pt>
                  <c:pt idx="1">
                    <c:v>0.014938075647956</c:v>
                  </c:pt>
                  <c:pt idx="2">
                    <c:v>0.0147521323944385</c:v>
                  </c:pt>
                  <c:pt idx="3">
                    <c:v>0.124952472414175</c:v>
                  </c:pt>
                </c:numCache>
              </c:numRef>
            </c:minus>
          </c:errBars>
          <c:cat>
            <c:strRef>
              <c:f>[1]Sheet2!$CL$176:$CO$176</c:f>
              <c:strCache>
                <c:ptCount val="4"/>
                <c:pt idx="0">
                  <c:v>_x0006_WT-F1h</c:v>
                </c:pt>
                <c:pt idx="1">
                  <c:v>_x0006_WT-M1h</c:v>
                </c:pt>
                <c:pt idx="2">
                  <c:v>_x0006_UK-F1h</c:v>
                </c:pt>
                <c:pt idx="3">
                  <c:v>_x0006_UK-M1h</c:v>
                </c:pt>
              </c:strCache>
            </c:strRef>
          </c:cat>
          <c:val>
            <c:numRef>
              <c:f>[1]Sheet2!$CL$177:$CO$177</c:f>
              <c:numCache>
                <c:formatCode>General</c:formatCode>
                <c:ptCount val="4"/>
                <c:pt idx="0">
                  <c:v>1</c:v>
                </c:pt>
                <c:pt idx="1">
                  <c:v>1.0</c:v>
                </c:pt>
                <c:pt idx="2">
                  <c:v>1.133174464025027</c:v>
                </c:pt>
                <c:pt idx="3">
                  <c:v>0.859181246920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026600"/>
        <c:axId val="-2037023624"/>
      </c:barChart>
      <c:catAx>
        <c:axId val="-20370266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7023624"/>
        <c:crosses val="autoZero"/>
        <c:auto val="1"/>
        <c:lblAlgn val="ctr"/>
        <c:lblOffset val="100"/>
        <c:noMultiLvlLbl val="0"/>
      </c:catAx>
      <c:valAx>
        <c:axId val="-20370236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7026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178:$CD$178</c:f>
                <c:numCache>
                  <c:formatCode>General</c:formatCode>
                  <c:ptCount val="4"/>
                  <c:pt idx="0">
                    <c:v>0.0306254737226264</c:v>
                  </c:pt>
                  <c:pt idx="1">
                    <c:v>0.04278006200325</c:v>
                  </c:pt>
                  <c:pt idx="2">
                    <c:v>0.0497071324693191</c:v>
                  </c:pt>
                  <c:pt idx="3">
                    <c:v>0.112547105677754</c:v>
                  </c:pt>
                </c:numCache>
              </c:numRef>
            </c:plus>
            <c:minus>
              <c:numRef>
                <c:f>[1]Sheet2!$CA$178:$CD$178</c:f>
                <c:numCache>
                  <c:formatCode>General</c:formatCode>
                  <c:ptCount val="4"/>
                  <c:pt idx="0">
                    <c:v>0.0306254737226264</c:v>
                  </c:pt>
                  <c:pt idx="1">
                    <c:v>0.04278006200325</c:v>
                  </c:pt>
                  <c:pt idx="2">
                    <c:v>0.0497071324693191</c:v>
                  </c:pt>
                  <c:pt idx="3">
                    <c:v>0.112547105677754</c:v>
                  </c:pt>
                </c:numCache>
              </c:numRef>
            </c:minus>
          </c:errBars>
          <c:cat>
            <c:strRef>
              <c:f>[1]Sheet2!$CA$176:$CD$176</c:f>
              <c:strCache>
                <c:ptCount val="4"/>
                <c:pt idx="0">
                  <c:v>_x0006_WT-F1h</c:v>
                </c:pt>
                <c:pt idx="1">
                  <c:v>_x0006_WT-M1h</c:v>
                </c:pt>
                <c:pt idx="2">
                  <c:v>_x0006_UK-F1h</c:v>
                </c:pt>
                <c:pt idx="3">
                  <c:v>_x0006_UK-M1h</c:v>
                </c:pt>
              </c:strCache>
            </c:strRef>
          </c:cat>
          <c:val>
            <c:numRef>
              <c:f>[1]Sheet2!$CA$177:$CD$177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.42981913296008</c:v>
                </c:pt>
                <c:pt idx="3">
                  <c:v>1.0223597836754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080376"/>
        <c:axId val="-2037082936"/>
      </c:barChart>
      <c:catAx>
        <c:axId val="-20370803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7082936"/>
        <c:crosses val="autoZero"/>
        <c:auto val="1"/>
        <c:lblAlgn val="ctr"/>
        <c:lblOffset val="100"/>
        <c:noMultiLvlLbl val="0"/>
      </c:catAx>
      <c:valAx>
        <c:axId val="-20370829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7080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1257655293088"/>
          <c:y val="0.20871719160105"/>
          <c:w val="0.869429790026247"/>
          <c:h val="0.6924558909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3!$G$102</c:f>
              <c:strCache>
                <c:ptCount val="1"/>
                <c:pt idx="0">
                  <c:v>ECR10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105:$I$105</c:f>
                <c:numCache>
                  <c:formatCode>General</c:formatCode>
                  <c:ptCount val="2"/>
                  <c:pt idx="0">
                    <c:v>0.0034151008479974</c:v>
                  </c:pt>
                  <c:pt idx="1">
                    <c:v>0.132306943120712</c:v>
                  </c:pt>
                </c:numCache>
              </c:numRef>
            </c:plus>
            <c:minus>
              <c:numRef>
                <c:f>[2]Sheet3!$H$105:$I$105</c:f>
                <c:numCache>
                  <c:formatCode>General</c:formatCode>
                  <c:ptCount val="2"/>
                  <c:pt idx="0">
                    <c:v>0.0034151008479974</c:v>
                  </c:pt>
                  <c:pt idx="1">
                    <c:v>0.132306943120712</c:v>
                  </c:pt>
                </c:numCache>
              </c:numRef>
            </c:minus>
          </c:errBars>
          <c:cat>
            <c:strRef>
              <c:f>[2]Sheet3!$H$101:$I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102:$I$102</c:f>
              <c:numCache>
                <c:formatCode>General</c:formatCode>
                <c:ptCount val="2"/>
                <c:pt idx="0">
                  <c:v>0.00774663030921545</c:v>
                </c:pt>
                <c:pt idx="1">
                  <c:v>0.273407972102496</c:v>
                </c:pt>
              </c:numCache>
            </c:numRef>
          </c:val>
        </c:ser>
        <c:ser>
          <c:idx val="1"/>
          <c:order val="1"/>
          <c:tx>
            <c:strRef>
              <c:f>[2]Sheet3!$G$103</c:f>
              <c:strCache>
                <c:ptCount val="1"/>
                <c:pt idx="0">
                  <c:v>ECR10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106:$I$106</c:f>
                <c:numCache>
                  <c:formatCode>General</c:formatCode>
                  <c:ptCount val="2"/>
                  <c:pt idx="0">
                    <c:v>0.0127095824918239</c:v>
                  </c:pt>
                  <c:pt idx="1">
                    <c:v>0.00430775495217109</c:v>
                  </c:pt>
                </c:numCache>
              </c:numRef>
            </c:plus>
            <c:minus>
              <c:numRef>
                <c:f>[2]Sheet3!$H$106:$I$106</c:f>
                <c:numCache>
                  <c:formatCode>General</c:formatCode>
                  <c:ptCount val="2"/>
                  <c:pt idx="0">
                    <c:v>0.0127095824918239</c:v>
                  </c:pt>
                  <c:pt idx="1">
                    <c:v>0.00430775495217109</c:v>
                  </c:pt>
                </c:numCache>
              </c:numRef>
            </c:minus>
          </c:errBars>
          <c:cat>
            <c:strRef>
              <c:f>[2]Sheet3!$H$101:$I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103:$I$103</c:f>
              <c:numCache>
                <c:formatCode>General</c:formatCode>
                <c:ptCount val="2"/>
                <c:pt idx="0">
                  <c:v>0.0988716423245123</c:v>
                </c:pt>
                <c:pt idx="1">
                  <c:v>0.006339673680912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487944"/>
        <c:axId val="-2046601816"/>
      </c:barChart>
      <c:catAx>
        <c:axId val="-2046487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601816"/>
        <c:crosses val="autoZero"/>
        <c:auto val="1"/>
        <c:lblAlgn val="ctr"/>
        <c:lblOffset val="100"/>
        <c:noMultiLvlLbl val="0"/>
      </c:catAx>
      <c:valAx>
        <c:axId val="-2046601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48794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7:$CS$7</c:f>
                <c:numCache>
                  <c:formatCode>General</c:formatCode>
                  <c:ptCount val="8"/>
                  <c:pt idx="0">
                    <c:v>0.037910462</c:v>
                  </c:pt>
                  <c:pt idx="1">
                    <c:v>0.0379104613116241</c:v>
                  </c:pt>
                  <c:pt idx="2">
                    <c:v>0.079233063391263</c:v>
                  </c:pt>
                  <c:pt idx="3">
                    <c:v>0.0438953540424797</c:v>
                  </c:pt>
                  <c:pt idx="4">
                    <c:v>0.0289699040208309</c:v>
                  </c:pt>
                  <c:pt idx="5">
                    <c:v>0.0454671065960519</c:v>
                  </c:pt>
                  <c:pt idx="6">
                    <c:v>0.0679640753123167</c:v>
                  </c:pt>
                  <c:pt idx="7">
                    <c:v>0.0221843018343311</c:v>
                  </c:pt>
                </c:numCache>
              </c:numRef>
            </c:plus>
            <c:minus>
              <c:numRef>
                <c:f>[1]Sheet2!$CL$7:$CS$7</c:f>
                <c:numCache>
                  <c:formatCode>General</c:formatCode>
                  <c:ptCount val="8"/>
                  <c:pt idx="0">
                    <c:v>0.037910462</c:v>
                  </c:pt>
                  <c:pt idx="1">
                    <c:v>0.0379104613116241</c:v>
                  </c:pt>
                  <c:pt idx="2">
                    <c:v>0.079233063391263</c:v>
                  </c:pt>
                  <c:pt idx="3">
                    <c:v>0.0438953540424797</c:v>
                  </c:pt>
                  <c:pt idx="4">
                    <c:v>0.0289699040208309</c:v>
                  </c:pt>
                  <c:pt idx="5">
                    <c:v>0.0454671065960519</c:v>
                  </c:pt>
                  <c:pt idx="6">
                    <c:v>0.0679640753123167</c:v>
                  </c:pt>
                  <c:pt idx="7">
                    <c:v>0.0221843018343311</c:v>
                  </c:pt>
                </c:numCache>
              </c:numRef>
            </c:minus>
          </c:errBars>
          <c:cat>
            <c:strRef>
              <c:f>[1]Sheet2!$CL$5:$CS$5</c:f>
              <c:strCache>
                <c:ptCount val="8"/>
                <c:pt idx="0">
                  <c:v>_x0006_WT-F1h</c:v>
                </c:pt>
                <c:pt idx="1">
                  <c:v>_x0006_WT-F2h</c:v>
                </c:pt>
                <c:pt idx="2">
                  <c:v>_x0006_WT-M1h</c:v>
                </c:pt>
                <c:pt idx="3">
                  <c:v>_x0006_WT-M2h</c:v>
                </c:pt>
                <c:pt idx="4">
                  <c:v>_x0006_UK-F1h</c:v>
                </c:pt>
                <c:pt idx="5">
                  <c:v>_x0006_UK-F2h</c:v>
                </c:pt>
                <c:pt idx="6">
                  <c:v>_x0006_UK-M1h</c:v>
                </c:pt>
                <c:pt idx="7">
                  <c:v>_x0006_UK-M2h</c:v>
                </c:pt>
              </c:strCache>
            </c:strRef>
          </c:cat>
          <c:val>
            <c:numRef>
              <c:f>[1]Sheet2!$CL$6:$CS$6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</c:v>
                </c:pt>
                <c:pt idx="4">
                  <c:v>1.246348821537406</c:v>
                </c:pt>
                <c:pt idx="5">
                  <c:v>1.377906464801191</c:v>
                </c:pt>
                <c:pt idx="6">
                  <c:v>1.297309685872863</c:v>
                </c:pt>
                <c:pt idx="7">
                  <c:v>1.1577032534617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504408"/>
        <c:axId val="-2036547992"/>
      </c:barChart>
      <c:catAx>
        <c:axId val="-20365044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547992"/>
        <c:crosses val="autoZero"/>
        <c:auto val="1"/>
        <c:lblAlgn val="ctr"/>
        <c:lblOffset val="100"/>
        <c:noMultiLvlLbl val="0"/>
      </c:catAx>
      <c:valAx>
        <c:axId val="-203654799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504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G$41</c:f>
              <c:strCache>
                <c:ptCount val="1"/>
                <c:pt idx="0">
                  <c:v>ECR11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44:$I$44</c:f>
                <c:numCache>
                  <c:formatCode>General</c:formatCode>
                  <c:ptCount val="2"/>
                  <c:pt idx="0">
                    <c:v>0.0375843579872334</c:v>
                  </c:pt>
                  <c:pt idx="1">
                    <c:v>0.00843531476719968</c:v>
                  </c:pt>
                </c:numCache>
              </c:numRef>
            </c:plus>
            <c:minus>
              <c:numRef>
                <c:f>[2]Sheet3!$H$44:$I$44</c:f>
                <c:numCache>
                  <c:formatCode>General</c:formatCode>
                  <c:ptCount val="2"/>
                  <c:pt idx="0">
                    <c:v>0.0375843579872334</c:v>
                  </c:pt>
                  <c:pt idx="1">
                    <c:v>0.00843531476719968</c:v>
                  </c:pt>
                </c:numCache>
              </c:numRef>
            </c:minus>
          </c:errBars>
          <c:cat>
            <c:strRef>
              <c:f>[2]Sheet3!$H$40:$I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41:$I$41</c:f>
              <c:numCache>
                <c:formatCode>General</c:formatCode>
                <c:ptCount val="2"/>
                <c:pt idx="0">
                  <c:v>0.0731819261122325</c:v>
                </c:pt>
                <c:pt idx="1">
                  <c:v>0.0178868852905867</c:v>
                </c:pt>
              </c:numCache>
            </c:numRef>
          </c:val>
        </c:ser>
        <c:ser>
          <c:idx val="1"/>
          <c:order val="1"/>
          <c:tx>
            <c:strRef>
              <c:f>[2]Sheet3!$G$42</c:f>
              <c:strCache>
                <c:ptCount val="1"/>
                <c:pt idx="0">
                  <c:v>ECR11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45:$I$45</c:f>
                <c:numCache>
                  <c:formatCode>General</c:formatCode>
                  <c:ptCount val="2"/>
                  <c:pt idx="0">
                    <c:v>0.0068160599601285</c:v>
                  </c:pt>
                  <c:pt idx="1">
                    <c:v>0.00446176173542956</c:v>
                  </c:pt>
                </c:numCache>
              </c:numRef>
            </c:plus>
            <c:minus>
              <c:numRef>
                <c:f>[2]Sheet3!$H$45:$I$45</c:f>
                <c:numCache>
                  <c:formatCode>General</c:formatCode>
                  <c:ptCount val="2"/>
                  <c:pt idx="0">
                    <c:v>0.0068160599601285</c:v>
                  </c:pt>
                  <c:pt idx="1">
                    <c:v>0.00446176173542956</c:v>
                  </c:pt>
                </c:numCache>
              </c:numRef>
            </c:minus>
          </c:errBars>
          <c:cat>
            <c:strRef>
              <c:f>[2]Sheet3!$H$40:$I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42:$I$42</c:f>
              <c:numCache>
                <c:formatCode>General</c:formatCode>
                <c:ptCount val="2"/>
                <c:pt idx="0">
                  <c:v>0.00802061729281928</c:v>
                </c:pt>
                <c:pt idx="1">
                  <c:v>0.00732620187000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5808296"/>
        <c:axId val="-2045874856"/>
      </c:barChart>
      <c:catAx>
        <c:axId val="-2045808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5874856"/>
        <c:crosses val="autoZero"/>
        <c:auto val="1"/>
        <c:lblAlgn val="ctr"/>
        <c:lblOffset val="100"/>
        <c:noMultiLvlLbl val="0"/>
      </c:catAx>
      <c:valAx>
        <c:axId val="-2045874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580829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A$134</c:f>
              <c:strCache>
                <c:ptCount val="1"/>
                <c:pt idx="0">
                  <c:v>ECR12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137:$C$137</c:f>
                <c:numCache>
                  <c:formatCode>General</c:formatCode>
                  <c:ptCount val="2"/>
                  <c:pt idx="0">
                    <c:v>0.0258929935330433</c:v>
                  </c:pt>
                  <c:pt idx="1">
                    <c:v>0.0212143903186045</c:v>
                  </c:pt>
                </c:numCache>
              </c:numRef>
            </c:plus>
            <c:minus>
              <c:numRef>
                <c:f>[2]Sheet3!$B$137:$C$137</c:f>
                <c:numCache>
                  <c:formatCode>General</c:formatCode>
                  <c:ptCount val="2"/>
                  <c:pt idx="0">
                    <c:v>0.0258929935330433</c:v>
                  </c:pt>
                  <c:pt idx="1">
                    <c:v>0.0212143903186045</c:v>
                  </c:pt>
                </c:numCache>
              </c:numRef>
            </c:minus>
          </c:errBars>
          <c:cat>
            <c:strRef>
              <c:f>[2]Sheet3!$B$133:$C$133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134:$C$134</c:f>
              <c:numCache>
                <c:formatCode>General</c:formatCode>
                <c:ptCount val="2"/>
                <c:pt idx="0">
                  <c:v>0.0268184983894873</c:v>
                </c:pt>
                <c:pt idx="1">
                  <c:v>0.0229814028264279</c:v>
                </c:pt>
              </c:numCache>
            </c:numRef>
          </c:val>
        </c:ser>
        <c:ser>
          <c:idx val="1"/>
          <c:order val="1"/>
          <c:tx>
            <c:strRef>
              <c:f>[2]Sheet3!$A$135</c:f>
              <c:strCache>
                <c:ptCount val="1"/>
                <c:pt idx="0">
                  <c:v>ECR12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138:$C$138</c:f>
                <c:numCache>
                  <c:formatCode>General</c:formatCode>
                  <c:ptCount val="2"/>
                  <c:pt idx="0">
                    <c:v>0.00592087170111114</c:v>
                  </c:pt>
                  <c:pt idx="1">
                    <c:v>0.00300738806363781</c:v>
                  </c:pt>
                </c:numCache>
              </c:numRef>
            </c:plus>
            <c:minus>
              <c:numRef>
                <c:f>[2]Sheet3!$B$138:$C$138</c:f>
                <c:numCache>
                  <c:formatCode>General</c:formatCode>
                  <c:ptCount val="2"/>
                  <c:pt idx="0">
                    <c:v>0.00592087170111114</c:v>
                  </c:pt>
                  <c:pt idx="1">
                    <c:v>0.00300738806363781</c:v>
                  </c:pt>
                </c:numCache>
              </c:numRef>
            </c:minus>
          </c:errBars>
          <c:cat>
            <c:strRef>
              <c:f>[2]Sheet3!$B$133:$C$133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135:$C$135</c:f>
              <c:numCache>
                <c:formatCode>General</c:formatCode>
                <c:ptCount val="2"/>
                <c:pt idx="0">
                  <c:v>0.0263321623144449</c:v>
                </c:pt>
                <c:pt idx="1">
                  <c:v>0.00875192332248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5841368"/>
        <c:axId val="-2045834824"/>
      </c:barChart>
      <c:catAx>
        <c:axId val="-2045841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5834824"/>
        <c:crosses val="autoZero"/>
        <c:auto val="1"/>
        <c:lblAlgn val="ctr"/>
        <c:lblOffset val="100"/>
        <c:noMultiLvlLbl val="0"/>
      </c:catAx>
      <c:valAx>
        <c:axId val="-2045834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584136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M$102</c:f>
              <c:strCache>
                <c:ptCount val="1"/>
                <c:pt idx="0">
                  <c:v>ECR16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N$105:$O$105</c:f>
                <c:numCache>
                  <c:formatCode>General</c:formatCode>
                  <c:ptCount val="2"/>
                  <c:pt idx="0">
                    <c:v>0.0160992974135059</c:v>
                  </c:pt>
                  <c:pt idx="1">
                    <c:v>0.0800913221233698</c:v>
                  </c:pt>
                </c:numCache>
              </c:numRef>
            </c:plus>
            <c:minus>
              <c:numRef>
                <c:f>[2]Sheet3!$N$105:$O$105</c:f>
                <c:numCache>
                  <c:formatCode>General</c:formatCode>
                  <c:ptCount val="2"/>
                  <c:pt idx="0">
                    <c:v>0.0160992974135059</c:v>
                  </c:pt>
                  <c:pt idx="1">
                    <c:v>0.0800913221233698</c:v>
                  </c:pt>
                </c:numCache>
              </c:numRef>
            </c:minus>
          </c:errBars>
          <c:cat>
            <c:strRef>
              <c:f>[2]Sheet3!$N$101:$O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N$102:$O$102</c:f>
              <c:numCache>
                <c:formatCode>General</c:formatCode>
                <c:ptCount val="2"/>
                <c:pt idx="0">
                  <c:v>0.0244929543413017</c:v>
                </c:pt>
                <c:pt idx="1">
                  <c:v>0.244613232436862</c:v>
                </c:pt>
              </c:numCache>
            </c:numRef>
          </c:val>
        </c:ser>
        <c:ser>
          <c:idx val="1"/>
          <c:order val="1"/>
          <c:tx>
            <c:strRef>
              <c:f>[2]Sheet3!$M$103</c:f>
              <c:strCache>
                <c:ptCount val="1"/>
                <c:pt idx="0">
                  <c:v>ECR16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N$106:$O$106</c:f>
                <c:numCache>
                  <c:formatCode>General</c:formatCode>
                  <c:ptCount val="2"/>
                  <c:pt idx="0">
                    <c:v>0.0327237039135839</c:v>
                  </c:pt>
                  <c:pt idx="1">
                    <c:v>0.00629333067153065</c:v>
                  </c:pt>
                </c:numCache>
              </c:numRef>
            </c:plus>
            <c:minus>
              <c:numRef>
                <c:f>[2]Sheet3!$N$106:$O$106</c:f>
                <c:numCache>
                  <c:formatCode>General</c:formatCode>
                  <c:ptCount val="2"/>
                  <c:pt idx="0">
                    <c:v>0.0327237039135839</c:v>
                  </c:pt>
                  <c:pt idx="1">
                    <c:v>0.00629333067153065</c:v>
                  </c:pt>
                </c:numCache>
              </c:numRef>
            </c:minus>
          </c:errBars>
          <c:cat>
            <c:strRef>
              <c:f>[2]Sheet3!$N$101:$O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N$103:$O$103</c:f>
              <c:numCache>
                <c:formatCode>General</c:formatCode>
                <c:ptCount val="2"/>
                <c:pt idx="0">
                  <c:v>0.24314159168994</c:v>
                </c:pt>
                <c:pt idx="1">
                  <c:v>0.008877181741773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5793976"/>
        <c:axId val="-2046199912"/>
      </c:barChart>
      <c:catAx>
        <c:axId val="-2045793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199912"/>
        <c:crosses val="autoZero"/>
        <c:auto val="1"/>
        <c:lblAlgn val="ctr"/>
        <c:lblOffset val="100"/>
        <c:noMultiLvlLbl val="0"/>
      </c:catAx>
      <c:valAx>
        <c:axId val="-2046199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579397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A$70</c:f>
              <c:strCache>
                <c:ptCount val="1"/>
                <c:pt idx="0">
                  <c:v>ECR18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73:$C$73</c:f>
                <c:numCache>
                  <c:formatCode>General</c:formatCode>
                  <c:ptCount val="2"/>
                  <c:pt idx="0">
                    <c:v>0.0488789553768195</c:v>
                  </c:pt>
                  <c:pt idx="1">
                    <c:v>0.0126249968707523</c:v>
                  </c:pt>
                </c:numCache>
              </c:numRef>
            </c:plus>
            <c:minus>
              <c:numRef>
                <c:f>[2]Sheet3!$B$73:$C$73</c:f>
                <c:numCache>
                  <c:formatCode>General</c:formatCode>
                  <c:ptCount val="2"/>
                  <c:pt idx="0">
                    <c:v>0.0488789553768195</c:v>
                  </c:pt>
                  <c:pt idx="1">
                    <c:v>0.0126249968707523</c:v>
                  </c:pt>
                </c:numCache>
              </c:numRef>
            </c:minus>
          </c:errBars>
          <c:cat>
            <c:strRef>
              <c:f>[2]Sheet3!$B$69:$C$69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70:$C$70</c:f>
              <c:numCache>
                <c:formatCode>General</c:formatCode>
                <c:ptCount val="2"/>
                <c:pt idx="0">
                  <c:v>0.215563834800118</c:v>
                </c:pt>
                <c:pt idx="1">
                  <c:v>0.0356920884011114</c:v>
                </c:pt>
              </c:numCache>
            </c:numRef>
          </c:val>
        </c:ser>
        <c:ser>
          <c:idx val="1"/>
          <c:order val="1"/>
          <c:tx>
            <c:strRef>
              <c:f>[2]Sheet3!$A$71</c:f>
              <c:strCache>
                <c:ptCount val="1"/>
                <c:pt idx="0">
                  <c:v>ECR18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74:$C$74</c:f>
                <c:numCache>
                  <c:formatCode>General</c:formatCode>
                  <c:ptCount val="2"/>
                  <c:pt idx="0">
                    <c:v>0.0564624415011334</c:v>
                  </c:pt>
                  <c:pt idx="1">
                    <c:v>0.0184385385454696</c:v>
                  </c:pt>
                </c:numCache>
              </c:numRef>
            </c:plus>
            <c:minus>
              <c:numRef>
                <c:f>[2]Sheet3!$B$74:$C$74</c:f>
                <c:numCache>
                  <c:formatCode>General</c:formatCode>
                  <c:ptCount val="2"/>
                  <c:pt idx="0">
                    <c:v>0.0564624415011334</c:v>
                  </c:pt>
                  <c:pt idx="1">
                    <c:v>0.0184385385454696</c:v>
                  </c:pt>
                </c:numCache>
              </c:numRef>
            </c:minus>
          </c:errBars>
          <c:cat>
            <c:strRef>
              <c:f>[2]Sheet3!$B$69:$C$69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71:$C$71</c:f>
              <c:numCache>
                <c:formatCode>General</c:formatCode>
                <c:ptCount val="2"/>
                <c:pt idx="0">
                  <c:v>0.143599428639754</c:v>
                </c:pt>
                <c:pt idx="1">
                  <c:v>0.04309637499728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022312"/>
        <c:axId val="-2046216072"/>
      </c:barChart>
      <c:catAx>
        <c:axId val="-204602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216072"/>
        <c:crosses val="autoZero"/>
        <c:auto val="1"/>
        <c:lblAlgn val="ctr"/>
        <c:lblOffset val="100"/>
        <c:noMultiLvlLbl val="0"/>
      </c:catAx>
      <c:valAx>
        <c:axId val="-2046216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022312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G$70</c:f>
              <c:strCache>
                <c:ptCount val="1"/>
                <c:pt idx="0">
                  <c:v>ECR19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73:$I$73</c:f>
                <c:numCache>
                  <c:formatCode>General</c:formatCode>
                  <c:ptCount val="2"/>
                  <c:pt idx="0">
                    <c:v>0.0406382827627809</c:v>
                  </c:pt>
                  <c:pt idx="1">
                    <c:v>0.00179890541753984</c:v>
                  </c:pt>
                </c:numCache>
              </c:numRef>
            </c:plus>
            <c:minus>
              <c:numRef>
                <c:f>[2]Sheet3!$H$73:$I$73</c:f>
                <c:numCache>
                  <c:formatCode>General</c:formatCode>
                  <c:ptCount val="2"/>
                  <c:pt idx="0">
                    <c:v>0.0406382827627809</c:v>
                  </c:pt>
                  <c:pt idx="1">
                    <c:v>0.00179890541753984</c:v>
                  </c:pt>
                </c:numCache>
              </c:numRef>
            </c:minus>
          </c:errBars>
          <c:cat>
            <c:strRef>
              <c:f>[2]Sheet3!$H$69:$I$69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70:$I$70</c:f>
              <c:numCache>
                <c:formatCode>General</c:formatCode>
                <c:ptCount val="2"/>
                <c:pt idx="0">
                  <c:v>0.315407502972584</c:v>
                </c:pt>
                <c:pt idx="1">
                  <c:v>0.0323867848965465</c:v>
                </c:pt>
              </c:numCache>
            </c:numRef>
          </c:val>
        </c:ser>
        <c:ser>
          <c:idx val="1"/>
          <c:order val="1"/>
          <c:tx>
            <c:strRef>
              <c:f>[2]Sheet3!$G$71</c:f>
              <c:strCache>
                <c:ptCount val="1"/>
                <c:pt idx="0">
                  <c:v>ECR19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H$74:$I$74</c:f>
                <c:numCache>
                  <c:formatCode>General</c:formatCode>
                  <c:ptCount val="2"/>
                  <c:pt idx="0">
                    <c:v>0.00669921696234533</c:v>
                  </c:pt>
                  <c:pt idx="1">
                    <c:v>0.00968539698058389</c:v>
                  </c:pt>
                </c:numCache>
              </c:numRef>
            </c:plus>
            <c:minus>
              <c:numRef>
                <c:f>[2]Sheet3!$H$74:$I$74</c:f>
                <c:numCache>
                  <c:formatCode>General</c:formatCode>
                  <c:ptCount val="2"/>
                  <c:pt idx="0">
                    <c:v>0.00669921696234533</c:v>
                  </c:pt>
                  <c:pt idx="1">
                    <c:v>0.00968539698058389</c:v>
                  </c:pt>
                </c:numCache>
              </c:numRef>
            </c:minus>
          </c:errBars>
          <c:cat>
            <c:strRef>
              <c:f>[2]Sheet3!$H$69:$I$69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H$71:$I$71</c:f>
              <c:numCache>
                <c:formatCode>General</c:formatCode>
                <c:ptCount val="2"/>
                <c:pt idx="0">
                  <c:v>0.106997152328443</c:v>
                </c:pt>
                <c:pt idx="1">
                  <c:v>0.0372298528284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077896"/>
        <c:axId val="-2046123112"/>
      </c:barChart>
      <c:catAx>
        <c:axId val="-2046077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123112"/>
        <c:crosses val="autoZero"/>
        <c:auto val="1"/>
        <c:lblAlgn val="ctr"/>
        <c:lblOffset val="100"/>
        <c:noMultiLvlLbl val="0"/>
      </c:catAx>
      <c:valAx>
        <c:axId val="-2046123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077896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A$41</c:f>
              <c:strCache>
                <c:ptCount val="1"/>
                <c:pt idx="0">
                  <c:v>ECR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44:$C$44</c:f>
                <c:numCache>
                  <c:formatCode>General</c:formatCode>
                  <c:ptCount val="2"/>
                  <c:pt idx="0">
                    <c:v>0.00653609877715114</c:v>
                  </c:pt>
                  <c:pt idx="1">
                    <c:v>0.00355802840194718</c:v>
                  </c:pt>
                </c:numCache>
              </c:numRef>
            </c:plus>
            <c:minus>
              <c:numRef>
                <c:f>[2]Sheet3!$B$44:$C$44</c:f>
                <c:numCache>
                  <c:formatCode>General</c:formatCode>
                  <c:ptCount val="2"/>
                  <c:pt idx="0">
                    <c:v>0.00653609877715114</c:v>
                  </c:pt>
                  <c:pt idx="1">
                    <c:v>0.00355802840194718</c:v>
                  </c:pt>
                </c:numCache>
              </c:numRef>
            </c:minus>
          </c:errBars>
          <c:cat>
            <c:strRef>
              <c:f>[2]Sheet3!$B$40:$C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41:$C$41</c:f>
              <c:numCache>
                <c:formatCode>General</c:formatCode>
                <c:ptCount val="2"/>
                <c:pt idx="0">
                  <c:v>0.0600127162771255</c:v>
                </c:pt>
                <c:pt idx="1">
                  <c:v>0.0333610558343988</c:v>
                </c:pt>
              </c:numCache>
            </c:numRef>
          </c:val>
        </c:ser>
        <c:ser>
          <c:idx val="1"/>
          <c:order val="1"/>
          <c:tx>
            <c:strRef>
              <c:f>[2]Sheet3!$A$42</c:f>
              <c:strCache>
                <c:ptCount val="1"/>
                <c:pt idx="0">
                  <c:v>ECR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45:$C$45</c:f>
                <c:numCache>
                  <c:formatCode>General</c:formatCode>
                  <c:ptCount val="2"/>
                  <c:pt idx="0">
                    <c:v>0.0278540459287798</c:v>
                  </c:pt>
                  <c:pt idx="1">
                    <c:v>0.0109797051873824</c:v>
                  </c:pt>
                </c:numCache>
              </c:numRef>
            </c:plus>
            <c:minus>
              <c:numRef>
                <c:f>[2]Sheet3!$B$45:$C$45</c:f>
                <c:numCache>
                  <c:formatCode>General</c:formatCode>
                  <c:ptCount val="2"/>
                  <c:pt idx="0">
                    <c:v>0.0278540459287798</c:v>
                  </c:pt>
                  <c:pt idx="1">
                    <c:v>0.0109797051873824</c:v>
                  </c:pt>
                </c:numCache>
              </c:numRef>
            </c:minus>
          </c:errBars>
          <c:cat>
            <c:strRef>
              <c:f>[2]Sheet3!$B$40:$C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42:$C$42</c:f>
              <c:numCache>
                <c:formatCode>General</c:formatCode>
                <c:ptCount val="2"/>
                <c:pt idx="0">
                  <c:v>0.0326338252174114</c:v>
                </c:pt>
                <c:pt idx="1">
                  <c:v>0.0115259163242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520792"/>
        <c:axId val="-2046504792"/>
      </c:barChart>
      <c:catAx>
        <c:axId val="-2046520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504792"/>
        <c:crosses val="autoZero"/>
        <c:auto val="1"/>
        <c:lblAlgn val="ctr"/>
        <c:lblOffset val="100"/>
        <c:noMultiLvlLbl val="0"/>
      </c:catAx>
      <c:valAx>
        <c:axId val="-2046504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52079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M$41</c:f>
              <c:strCache>
                <c:ptCount val="1"/>
                <c:pt idx="0">
                  <c:v>ECR1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N$44:$O$44</c:f>
                <c:numCache>
                  <c:formatCode>General</c:formatCode>
                  <c:ptCount val="2"/>
                  <c:pt idx="0">
                    <c:v>0.0451351069560198</c:v>
                  </c:pt>
                  <c:pt idx="1">
                    <c:v>0.0176778933828561</c:v>
                  </c:pt>
                </c:numCache>
              </c:numRef>
            </c:plus>
            <c:minus>
              <c:numRef>
                <c:f>[2]Sheet3!$N$44:$O$44</c:f>
                <c:numCache>
                  <c:formatCode>General</c:formatCode>
                  <c:ptCount val="2"/>
                  <c:pt idx="0">
                    <c:v>0.0451351069560198</c:v>
                  </c:pt>
                  <c:pt idx="1">
                    <c:v>0.0176778933828561</c:v>
                  </c:pt>
                </c:numCache>
              </c:numRef>
            </c:minus>
          </c:errBars>
          <c:cat>
            <c:strRef>
              <c:f>[2]Sheet3!$N$40:$O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N$41:$O$41</c:f>
              <c:numCache>
                <c:formatCode>General</c:formatCode>
                <c:ptCount val="2"/>
                <c:pt idx="0">
                  <c:v>0.151508104824789</c:v>
                </c:pt>
                <c:pt idx="1">
                  <c:v>0.053605658762354</c:v>
                </c:pt>
              </c:numCache>
            </c:numRef>
          </c:val>
        </c:ser>
        <c:ser>
          <c:idx val="1"/>
          <c:order val="1"/>
          <c:tx>
            <c:strRef>
              <c:f>[2]Sheet3!$M$42</c:f>
              <c:strCache>
                <c:ptCount val="1"/>
                <c:pt idx="0">
                  <c:v>ECR1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N$45:$O$45</c:f>
                <c:numCache>
                  <c:formatCode>General</c:formatCode>
                  <c:ptCount val="2"/>
                  <c:pt idx="0">
                    <c:v>0.0455491406022162</c:v>
                  </c:pt>
                  <c:pt idx="1">
                    <c:v>0.00642747336026094</c:v>
                  </c:pt>
                </c:numCache>
              </c:numRef>
            </c:plus>
            <c:minus>
              <c:numRef>
                <c:f>[2]Sheet3!$N$45:$O$45</c:f>
                <c:numCache>
                  <c:formatCode>General</c:formatCode>
                  <c:ptCount val="2"/>
                  <c:pt idx="0">
                    <c:v>0.0455491406022162</c:v>
                  </c:pt>
                  <c:pt idx="1">
                    <c:v>0.00642747336026094</c:v>
                  </c:pt>
                </c:numCache>
              </c:numRef>
            </c:minus>
          </c:errBars>
          <c:cat>
            <c:strRef>
              <c:f>[2]Sheet3!$N$40:$O$40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N$42:$O$42</c:f>
              <c:numCache>
                <c:formatCode>General</c:formatCode>
                <c:ptCount val="2"/>
                <c:pt idx="0">
                  <c:v>0.110655216802071</c:v>
                </c:pt>
                <c:pt idx="1">
                  <c:v>0.01085461244989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456552"/>
        <c:axId val="-2046451640"/>
      </c:barChart>
      <c:catAx>
        <c:axId val="-2046456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451640"/>
        <c:crosses val="autoZero"/>
        <c:auto val="1"/>
        <c:lblAlgn val="ctr"/>
        <c:lblOffset val="100"/>
        <c:noMultiLvlLbl val="0"/>
      </c:catAx>
      <c:valAx>
        <c:axId val="-2046451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45655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3!$A$102</c:f>
              <c:strCache>
                <c:ptCount val="1"/>
                <c:pt idx="0">
                  <c:v>ECR3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105:$C$105</c:f>
                <c:numCache>
                  <c:formatCode>General</c:formatCode>
                  <c:ptCount val="2"/>
                  <c:pt idx="0">
                    <c:v>0.00988281048141546</c:v>
                  </c:pt>
                  <c:pt idx="1">
                    <c:v>0.0124051287628743</c:v>
                  </c:pt>
                </c:numCache>
              </c:numRef>
            </c:plus>
            <c:minus>
              <c:numRef>
                <c:f>[2]Sheet3!$B$105:$C$105</c:f>
                <c:numCache>
                  <c:formatCode>General</c:formatCode>
                  <c:ptCount val="2"/>
                  <c:pt idx="0">
                    <c:v>0.00988281048141546</c:v>
                  </c:pt>
                  <c:pt idx="1">
                    <c:v>0.0124051287628743</c:v>
                  </c:pt>
                </c:numCache>
              </c:numRef>
            </c:minus>
          </c:errBars>
          <c:cat>
            <c:strRef>
              <c:f>[2]Sheet3!$B$101:$C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102:$C$102</c:f>
              <c:numCache>
                <c:formatCode>General</c:formatCode>
                <c:ptCount val="2"/>
                <c:pt idx="0">
                  <c:v>0.0223903887639276</c:v>
                </c:pt>
                <c:pt idx="1">
                  <c:v>0.0267910978697249</c:v>
                </c:pt>
              </c:numCache>
            </c:numRef>
          </c:val>
        </c:ser>
        <c:ser>
          <c:idx val="1"/>
          <c:order val="1"/>
          <c:tx>
            <c:strRef>
              <c:f>[2]Sheet3!$A$103</c:f>
              <c:strCache>
                <c:ptCount val="1"/>
                <c:pt idx="0">
                  <c:v>ECR3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3!$B$106:$C$106</c:f>
                <c:numCache>
                  <c:formatCode>General</c:formatCode>
                  <c:ptCount val="2"/>
                  <c:pt idx="0">
                    <c:v>0.0149405661635209</c:v>
                  </c:pt>
                  <c:pt idx="1">
                    <c:v>0.00229953538197315</c:v>
                  </c:pt>
                </c:numCache>
              </c:numRef>
            </c:plus>
            <c:minus>
              <c:numRef>
                <c:f>[2]Sheet3!$B$106:$C$106</c:f>
                <c:numCache>
                  <c:formatCode>General</c:formatCode>
                  <c:ptCount val="2"/>
                  <c:pt idx="0">
                    <c:v>0.0149405661635209</c:v>
                  </c:pt>
                  <c:pt idx="1">
                    <c:v>0.00229953538197315</c:v>
                  </c:pt>
                </c:numCache>
              </c:numRef>
            </c:minus>
          </c:errBars>
          <c:cat>
            <c:strRef>
              <c:f>[2]Sheet3!$B$101:$C$10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2]Sheet3!$B$103:$C$103</c:f>
              <c:numCache>
                <c:formatCode>General</c:formatCode>
                <c:ptCount val="2"/>
                <c:pt idx="0">
                  <c:v>0.0759530863138659</c:v>
                </c:pt>
                <c:pt idx="1">
                  <c:v>0.002768486918847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412616"/>
        <c:axId val="-2046408824"/>
      </c:barChart>
      <c:catAx>
        <c:axId val="-2046412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408824"/>
        <c:crosses val="autoZero"/>
        <c:auto val="1"/>
        <c:lblAlgn val="ctr"/>
        <c:lblOffset val="100"/>
        <c:noMultiLvlLbl val="0"/>
      </c:catAx>
      <c:valAx>
        <c:axId val="-2046408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41261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04098010113"/>
          <c:y val="0.232741986797105"/>
          <c:w val="0.84895901989887"/>
          <c:h val="0.6644973355603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4!$H$125</c:f>
              <c:strCache>
                <c:ptCount val="1"/>
                <c:pt idx="0">
                  <c:v>ECR18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128:$J$128</c:f>
                <c:numCache>
                  <c:formatCode>General</c:formatCode>
                  <c:ptCount val="2"/>
                  <c:pt idx="0">
                    <c:v>0.0481264347306809</c:v>
                  </c:pt>
                  <c:pt idx="1">
                    <c:v>0.0241251335847804</c:v>
                  </c:pt>
                </c:numCache>
              </c:numRef>
            </c:plus>
            <c:minus>
              <c:numRef>
                <c:f>[3]Sheet4!$I$128:$J$128</c:f>
                <c:numCache>
                  <c:formatCode>General</c:formatCode>
                  <c:ptCount val="2"/>
                  <c:pt idx="0">
                    <c:v>0.0481264347306809</c:v>
                  </c:pt>
                  <c:pt idx="1">
                    <c:v>0.0241251335847804</c:v>
                  </c:pt>
                </c:numCache>
              </c:numRef>
            </c:minus>
          </c:errBars>
          <c:cat>
            <c:strRef>
              <c:f>[3]Sheet4!$I$124:$J$12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125:$J$125</c:f>
              <c:numCache>
                <c:formatCode>General</c:formatCode>
                <c:ptCount val="2"/>
                <c:pt idx="0">
                  <c:v>0.103654052740699</c:v>
                </c:pt>
                <c:pt idx="1">
                  <c:v>0.0458601075910474</c:v>
                </c:pt>
              </c:numCache>
            </c:numRef>
          </c:val>
        </c:ser>
        <c:ser>
          <c:idx val="1"/>
          <c:order val="1"/>
          <c:tx>
            <c:strRef>
              <c:f>[3]Sheet4!$H$126</c:f>
              <c:strCache>
                <c:ptCount val="1"/>
                <c:pt idx="0">
                  <c:v>ECR18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129:$J$129</c:f>
                <c:numCache>
                  <c:formatCode>General</c:formatCode>
                  <c:ptCount val="2"/>
                  <c:pt idx="0">
                    <c:v>0.0112548491677965</c:v>
                  </c:pt>
                  <c:pt idx="1">
                    <c:v>0.02027867518863</c:v>
                  </c:pt>
                </c:numCache>
              </c:numRef>
            </c:plus>
            <c:minus>
              <c:numRef>
                <c:f>[3]Sheet4!$I$129:$J$129</c:f>
                <c:numCache>
                  <c:formatCode>General</c:formatCode>
                  <c:ptCount val="2"/>
                  <c:pt idx="0">
                    <c:v>0.0112548491677965</c:v>
                  </c:pt>
                  <c:pt idx="1">
                    <c:v>0.02027867518863</c:v>
                  </c:pt>
                </c:numCache>
              </c:numRef>
            </c:minus>
          </c:errBars>
          <c:cat>
            <c:strRef>
              <c:f>[3]Sheet4!$I$124:$J$12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126:$J$126</c:f>
              <c:numCache>
                <c:formatCode>General</c:formatCode>
                <c:ptCount val="2"/>
                <c:pt idx="0">
                  <c:v>0.0718246481355614</c:v>
                </c:pt>
                <c:pt idx="1">
                  <c:v>0.05333447081333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309048"/>
        <c:axId val="-2046306056"/>
      </c:barChart>
      <c:catAx>
        <c:axId val="-2046309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306056"/>
        <c:crosses val="autoZero"/>
        <c:auto val="1"/>
        <c:lblAlgn val="ctr"/>
        <c:lblOffset val="100"/>
        <c:noMultiLvlLbl val="0"/>
      </c:catAx>
      <c:valAx>
        <c:axId val="-2046306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30904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A$125</c:f>
              <c:strCache>
                <c:ptCount val="1"/>
                <c:pt idx="0">
                  <c:v>ECR1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128:$C$128</c:f>
                <c:numCache>
                  <c:formatCode>General</c:formatCode>
                  <c:ptCount val="2"/>
                  <c:pt idx="0">
                    <c:v>0.00284204312895434</c:v>
                  </c:pt>
                  <c:pt idx="1">
                    <c:v>0.0104835035875319</c:v>
                  </c:pt>
                </c:numCache>
              </c:numRef>
            </c:plus>
            <c:minus>
              <c:numRef>
                <c:f>[3]Sheet4!$B$128:$C$128</c:f>
                <c:numCache>
                  <c:formatCode>General</c:formatCode>
                  <c:ptCount val="2"/>
                  <c:pt idx="0">
                    <c:v>0.00284204312895434</c:v>
                  </c:pt>
                  <c:pt idx="1">
                    <c:v>0.0104835035875319</c:v>
                  </c:pt>
                </c:numCache>
              </c:numRef>
            </c:minus>
          </c:errBars>
          <c:cat>
            <c:strRef>
              <c:f>[3]Sheet4!$B$124:$C$12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125:$C$125</c:f>
              <c:numCache>
                <c:formatCode>General</c:formatCode>
                <c:ptCount val="2"/>
                <c:pt idx="0">
                  <c:v>0.332979576015422</c:v>
                </c:pt>
                <c:pt idx="1">
                  <c:v>0.0228796104466336</c:v>
                </c:pt>
              </c:numCache>
            </c:numRef>
          </c:val>
        </c:ser>
        <c:ser>
          <c:idx val="1"/>
          <c:order val="1"/>
          <c:tx>
            <c:strRef>
              <c:f>[3]Sheet4!$A$126</c:f>
              <c:strCache>
                <c:ptCount val="1"/>
                <c:pt idx="0">
                  <c:v>ECR1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129:$C$129</c:f>
                <c:numCache>
                  <c:formatCode>General</c:formatCode>
                  <c:ptCount val="2"/>
                  <c:pt idx="0">
                    <c:v>0.035912665802014</c:v>
                  </c:pt>
                  <c:pt idx="1">
                    <c:v>0.00371833667098518</c:v>
                  </c:pt>
                </c:numCache>
              </c:numRef>
            </c:plus>
            <c:minus>
              <c:numRef>
                <c:f>[3]Sheet4!$B$129:$C$129</c:f>
                <c:numCache>
                  <c:formatCode>General</c:formatCode>
                  <c:ptCount val="2"/>
                  <c:pt idx="0">
                    <c:v>0.035912665802014</c:v>
                  </c:pt>
                  <c:pt idx="1">
                    <c:v>0.00371833667098518</c:v>
                  </c:pt>
                </c:numCache>
              </c:numRef>
            </c:minus>
          </c:errBars>
          <c:cat>
            <c:strRef>
              <c:f>[3]Sheet4!$B$124:$C$12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126:$C$126</c:f>
              <c:numCache>
                <c:formatCode>General</c:formatCode>
                <c:ptCount val="2"/>
                <c:pt idx="0">
                  <c:v>0.179483160067299</c:v>
                </c:pt>
                <c:pt idx="1">
                  <c:v>0.02419581105843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270120"/>
        <c:axId val="-2046266856"/>
      </c:barChart>
      <c:catAx>
        <c:axId val="-2046270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266856"/>
        <c:crosses val="autoZero"/>
        <c:auto val="1"/>
        <c:lblAlgn val="ctr"/>
        <c:lblOffset val="100"/>
        <c:noMultiLvlLbl val="0"/>
      </c:catAx>
      <c:valAx>
        <c:axId val="-2046266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27012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30:$CH$30</c:f>
                <c:numCache>
                  <c:formatCode>General</c:formatCode>
                  <c:ptCount val="8"/>
                  <c:pt idx="0">
                    <c:v>0.0590115847694248</c:v>
                  </c:pt>
                  <c:pt idx="1">
                    <c:v>0.0466860844476298</c:v>
                  </c:pt>
                  <c:pt idx="2">
                    <c:v>0.0153625937201191</c:v>
                  </c:pt>
                  <c:pt idx="3">
                    <c:v>0.0157762685494249</c:v>
                  </c:pt>
                  <c:pt idx="4">
                    <c:v>0.0601088769576448</c:v>
                  </c:pt>
                  <c:pt idx="5">
                    <c:v>0.0239511982586836</c:v>
                  </c:pt>
                  <c:pt idx="6">
                    <c:v>0.0122764661202507</c:v>
                  </c:pt>
                  <c:pt idx="7">
                    <c:v>0.0191806033067729</c:v>
                  </c:pt>
                </c:numCache>
              </c:numRef>
            </c:plus>
            <c:minus>
              <c:numRef>
                <c:f>[1]Sheet2!$CA$30:$CH$30</c:f>
                <c:numCache>
                  <c:formatCode>General</c:formatCode>
                  <c:ptCount val="8"/>
                  <c:pt idx="0">
                    <c:v>0.0590115847694248</c:v>
                  </c:pt>
                  <c:pt idx="1">
                    <c:v>0.0466860844476298</c:v>
                  </c:pt>
                  <c:pt idx="2">
                    <c:v>0.0153625937201191</c:v>
                  </c:pt>
                  <c:pt idx="3">
                    <c:v>0.0157762685494249</c:v>
                  </c:pt>
                  <c:pt idx="4">
                    <c:v>0.0601088769576448</c:v>
                  </c:pt>
                  <c:pt idx="5">
                    <c:v>0.0239511982586836</c:v>
                  </c:pt>
                  <c:pt idx="6">
                    <c:v>0.0122764661202507</c:v>
                  </c:pt>
                  <c:pt idx="7">
                    <c:v>0.0191806033067729</c:v>
                  </c:pt>
                </c:numCache>
              </c:numRef>
            </c:minus>
          </c:errBars>
          <c:cat>
            <c:strRef>
              <c:f>[1]Sheet2!$CA$28:$CH$28</c:f>
              <c:strCache>
                <c:ptCount val="8"/>
                <c:pt idx="0">
                  <c:v>_x0006_WT-F1o</c:v>
                </c:pt>
                <c:pt idx="1">
                  <c:v>_x0006_WT-F2o</c:v>
                </c:pt>
                <c:pt idx="2">
                  <c:v>_x0006_WT-M1o</c:v>
                </c:pt>
                <c:pt idx="3">
                  <c:v>_x0006_WT-M2o</c:v>
                </c:pt>
                <c:pt idx="4">
                  <c:v>_x0006_UK-F1o</c:v>
                </c:pt>
                <c:pt idx="5">
                  <c:v>_x0006_UK-F2o</c:v>
                </c:pt>
                <c:pt idx="6">
                  <c:v>_x0006_UK-M1o</c:v>
                </c:pt>
                <c:pt idx="7">
                  <c:v>_x0006_UK-M2o</c:v>
                </c:pt>
              </c:strCache>
            </c:strRef>
          </c:cat>
          <c:val>
            <c:numRef>
              <c:f>[1]Sheet2!$CA$29:$CH$29</c:f>
              <c:numCache>
                <c:formatCode>General</c:formatCode>
                <c:ptCount val="8"/>
                <c:pt idx="0">
                  <c:v>1.0</c:v>
                </c:pt>
                <c:pt idx="1">
                  <c:v>1</c:v>
                </c:pt>
                <c:pt idx="2">
                  <c:v>1.0</c:v>
                </c:pt>
                <c:pt idx="3">
                  <c:v>1.0</c:v>
                </c:pt>
                <c:pt idx="4">
                  <c:v>0.873460651876237</c:v>
                </c:pt>
                <c:pt idx="5">
                  <c:v>1.046641330150898</c:v>
                </c:pt>
                <c:pt idx="6">
                  <c:v>0.805919335868553</c:v>
                </c:pt>
                <c:pt idx="7">
                  <c:v>0.8160278534957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583480"/>
        <c:axId val="-2036580504"/>
      </c:barChart>
      <c:catAx>
        <c:axId val="-2036583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580504"/>
        <c:crosses val="autoZero"/>
        <c:auto val="1"/>
        <c:lblAlgn val="ctr"/>
        <c:lblOffset val="100"/>
        <c:noMultiLvlLbl val="0"/>
      </c:catAx>
      <c:valAx>
        <c:axId val="-20365805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583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H$95</c:f>
              <c:strCache>
                <c:ptCount val="1"/>
                <c:pt idx="0">
                  <c:v>ECR16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98:$J$98</c:f>
                <c:numCache>
                  <c:formatCode>General</c:formatCode>
                  <c:ptCount val="2"/>
                  <c:pt idx="0">
                    <c:v>0.00966333313621239</c:v>
                  </c:pt>
                  <c:pt idx="1">
                    <c:v>0.00750793157020899</c:v>
                  </c:pt>
                </c:numCache>
              </c:numRef>
            </c:plus>
            <c:minus>
              <c:numRef>
                <c:f>[3]Sheet4!$I$98:$J$98</c:f>
                <c:numCache>
                  <c:formatCode>General</c:formatCode>
                  <c:ptCount val="2"/>
                  <c:pt idx="0">
                    <c:v>0.00966333313621239</c:v>
                  </c:pt>
                  <c:pt idx="1">
                    <c:v>0.00750793157020899</c:v>
                  </c:pt>
                </c:numCache>
              </c:numRef>
            </c:minus>
          </c:errBars>
          <c:cat>
            <c:strRef>
              <c:f>[3]Sheet4!$I$94:$J$9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95:$J$95</c:f>
              <c:numCache>
                <c:formatCode>General</c:formatCode>
                <c:ptCount val="2"/>
                <c:pt idx="0">
                  <c:v>0.164764530946391</c:v>
                </c:pt>
                <c:pt idx="1">
                  <c:v>0.0580122388982243</c:v>
                </c:pt>
              </c:numCache>
            </c:numRef>
          </c:val>
        </c:ser>
        <c:ser>
          <c:idx val="1"/>
          <c:order val="1"/>
          <c:tx>
            <c:strRef>
              <c:f>[3]Sheet4!$H$96</c:f>
              <c:strCache>
                <c:ptCount val="1"/>
                <c:pt idx="0">
                  <c:v>ECR16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99:$J$99</c:f>
                <c:numCache>
                  <c:formatCode>General</c:formatCode>
                  <c:ptCount val="2"/>
                  <c:pt idx="0">
                    <c:v>0.0657116114671052</c:v>
                  </c:pt>
                  <c:pt idx="1">
                    <c:v>0.0113712115474426</c:v>
                  </c:pt>
                </c:numCache>
              </c:numRef>
            </c:plus>
            <c:minus>
              <c:numRef>
                <c:f>[3]Sheet4!$I$99:$J$99</c:f>
                <c:numCache>
                  <c:formatCode>General</c:formatCode>
                  <c:ptCount val="2"/>
                  <c:pt idx="0">
                    <c:v>0.0657116114671052</c:v>
                  </c:pt>
                  <c:pt idx="1">
                    <c:v>0.0113712115474426</c:v>
                  </c:pt>
                </c:numCache>
              </c:numRef>
            </c:minus>
          </c:errBars>
          <c:cat>
            <c:strRef>
              <c:f>[3]Sheet4!$I$94:$J$9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96:$J$96</c:f>
              <c:numCache>
                <c:formatCode>General</c:formatCode>
                <c:ptCount val="2"/>
                <c:pt idx="0">
                  <c:v>0.183208766150365</c:v>
                </c:pt>
                <c:pt idx="1">
                  <c:v>0.04009573218340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230200"/>
        <c:axId val="-2046243736"/>
      </c:barChart>
      <c:catAx>
        <c:axId val="-2046230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243736"/>
        <c:crosses val="autoZero"/>
        <c:auto val="1"/>
        <c:lblAlgn val="ctr"/>
        <c:lblOffset val="100"/>
        <c:noMultiLvlLbl val="0"/>
      </c:catAx>
      <c:valAx>
        <c:axId val="-2046243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23020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A$95</c:f>
              <c:strCache>
                <c:ptCount val="1"/>
                <c:pt idx="0">
                  <c:v>ECR12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98:$C$98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14370155980115</c:v>
                  </c:pt>
                </c:numCache>
              </c:numRef>
            </c:plus>
            <c:minus>
              <c:numRef>
                <c:f>[3]Sheet4!$B$98:$C$98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14370155980115</c:v>
                  </c:pt>
                </c:numCache>
              </c:numRef>
            </c:minus>
          </c:errBars>
          <c:cat>
            <c:strRef>
              <c:f>[3]Sheet4!$B$94:$C$9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95:$C$95</c:f>
              <c:numCache>
                <c:formatCode>General</c:formatCode>
                <c:ptCount val="2"/>
                <c:pt idx="0">
                  <c:v>0.0</c:v>
                </c:pt>
                <c:pt idx="1">
                  <c:v>0.0320857778131416</c:v>
                </c:pt>
              </c:numCache>
            </c:numRef>
          </c:val>
        </c:ser>
        <c:ser>
          <c:idx val="1"/>
          <c:order val="1"/>
          <c:tx>
            <c:strRef>
              <c:f>[3]Sheet4!$A$96</c:f>
              <c:strCache>
                <c:ptCount val="1"/>
                <c:pt idx="0">
                  <c:v>ECR12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99:$C$99</c:f>
                <c:numCache>
                  <c:formatCode>General</c:formatCode>
                  <c:ptCount val="2"/>
                  <c:pt idx="0">
                    <c:v>0.00577488277810522</c:v>
                  </c:pt>
                  <c:pt idx="1">
                    <c:v>0.00275264589009902</c:v>
                  </c:pt>
                </c:numCache>
              </c:numRef>
            </c:plus>
            <c:minus>
              <c:numRef>
                <c:f>[3]Sheet4!$B$99:$C$99</c:f>
                <c:numCache>
                  <c:formatCode>General</c:formatCode>
                  <c:ptCount val="2"/>
                  <c:pt idx="0">
                    <c:v>0.00577488277810522</c:v>
                  </c:pt>
                  <c:pt idx="1">
                    <c:v>0.00275264589009902</c:v>
                  </c:pt>
                </c:numCache>
              </c:numRef>
            </c:minus>
          </c:errBars>
          <c:cat>
            <c:strRef>
              <c:f>[3]Sheet4!$B$94:$C$94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96:$C$96</c:f>
              <c:numCache>
                <c:formatCode>General</c:formatCode>
                <c:ptCount val="2"/>
                <c:pt idx="0">
                  <c:v>0.0229678625420965</c:v>
                </c:pt>
                <c:pt idx="1">
                  <c:v>0.03093835988581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146216"/>
        <c:axId val="-2046090504"/>
      </c:barChart>
      <c:catAx>
        <c:axId val="-2046146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6090504"/>
        <c:crosses val="autoZero"/>
        <c:auto val="1"/>
        <c:lblAlgn val="ctr"/>
        <c:lblOffset val="100"/>
        <c:noMultiLvlLbl val="0"/>
      </c:catAx>
      <c:valAx>
        <c:axId val="-2046090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614621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H$66</c:f>
              <c:strCache>
                <c:ptCount val="1"/>
                <c:pt idx="0">
                  <c:v>ECR11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69:$J$69</c:f>
                <c:numCache>
                  <c:formatCode>General</c:formatCode>
                  <c:ptCount val="2"/>
                  <c:pt idx="0">
                    <c:v>0.0151914045209593</c:v>
                  </c:pt>
                  <c:pt idx="1">
                    <c:v>0.0108367411029844</c:v>
                  </c:pt>
                </c:numCache>
              </c:numRef>
            </c:plus>
            <c:minus>
              <c:numRef>
                <c:f>[3]Sheet4!$I$69:$J$69</c:f>
                <c:numCache>
                  <c:formatCode>General</c:formatCode>
                  <c:ptCount val="2"/>
                  <c:pt idx="0">
                    <c:v>0.0151914045209593</c:v>
                  </c:pt>
                  <c:pt idx="1">
                    <c:v>0.0108367411029844</c:v>
                  </c:pt>
                </c:numCache>
              </c:numRef>
            </c:minus>
          </c:errBars>
          <c:cat>
            <c:strRef>
              <c:f>[3]Sheet4!$I$65:$J$65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66:$J$66</c:f>
              <c:numCache>
                <c:formatCode>General</c:formatCode>
                <c:ptCount val="2"/>
                <c:pt idx="0">
                  <c:v>0.16819281495177</c:v>
                </c:pt>
                <c:pt idx="1">
                  <c:v>0.0169158203881382</c:v>
                </c:pt>
              </c:numCache>
            </c:numRef>
          </c:val>
        </c:ser>
        <c:ser>
          <c:idx val="1"/>
          <c:order val="1"/>
          <c:tx>
            <c:strRef>
              <c:f>[3]Sheet4!$H$67</c:f>
              <c:strCache>
                <c:ptCount val="1"/>
                <c:pt idx="0">
                  <c:v>ECR11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70:$J$70</c:f>
                <c:numCache>
                  <c:formatCode>General</c:formatCode>
                  <c:ptCount val="2"/>
                  <c:pt idx="0">
                    <c:v>0.0301094029380839</c:v>
                  </c:pt>
                  <c:pt idx="1">
                    <c:v>0.00709299271563906</c:v>
                  </c:pt>
                </c:numCache>
              </c:numRef>
            </c:plus>
            <c:minus>
              <c:numRef>
                <c:f>[3]Sheet4!$I$70:$J$70</c:f>
                <c:numCache>
                  <c:formatCode>General</c:formatCode>
                  <c:ptCount val="2"/>
                  <c:pt idx="0">
                    <c:v>0.0301094029380839</c:v>
                  </c:pt>
                  <c:pt idx="1">
                    <c:v>0.00709299271563906</c:v>
                  </c:pt>
                </c:numCache>
              </c:numRef>
            </c:minus>
          </c:errBars>
          <c:cat>
            <c:strRef>
              <c:f>[3]Sheet4!$I$65:$J$65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67:$J$67</c:f>
              <c:numCache>
                <c:formatCode>General</c:formatCode>
                <c:ptCount val="2"/>
                <c:pt idx="0">
                  <c:v>0.0853336389872656</c:v>
                </c:pt>
                <c:pt idx="1">
                  <c:v>0.06469757492381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5946520"/>
        <c:axId val="-2045941432"/>
      </c:barChart>
      <c:catAx>
        <c:axId val="-2045946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5941432"/>
        <c:crosses val="autoZero"/>
        <c:auto val="1"/>
        <c:lblAlgn val="ctr"/>
        <c:lblOffset val="100"/>
        <c:noMultiLvlLbl val="0"/>
      </c:catAx>
      <c:valAx>
        <c:axId val="-2045941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594652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A$66</c:f>
              <c:strCache>
                <c:ptCount val="1"/>
                <c:pt idx="0">
                  <c:v>ECR10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69:$C$69</c:f>
                <c:numCache>
                  <c:formatCode>General</c:formatCode>
                  <c:ptCount val="2"/>
                  <c:pt idx="0">
                    <c:v>0.00710013665613849</c:v>
                  </c:pt>
                  <c:pt idx="1">
                    <c:v>0.0147176726850155</c:v>
                  </c:pt>
                </c:numCache>
              </c:numRef>
            </c:plus>
            <c:minus>
              <c:numRef>
                <c:f>[3]Sheet4!$B$69:$C$69</c:f>
                <c:numCache>
                  <c:formatCode>General</c:formatCode>
                  <c:ptCount val="2"/>
                  <c:pt idx="0">
                    <c:v>0.00710013665613849</c:v>
                  </c:pt>
                  <c:pt idx="1">
                    <c:v>0.0147176726850155</c:v>
                  </c:pt>
                </c:numCache>
              </c:numRef>
            </c:minus>
          </c:errBars>
          <c:cat>
            <c:strRef>
              <c:f>[3]Sheet4!$B$65:$C$65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66:$C$66</c:f>
              <c:numCache>
                <c:formatCode>General</c:formatCode>
                <c:ptCount val="2"/>
                <c:pt idx="0">
                  <c:v>0.0554575378111035</c:v>
                </c:pt>
                <c:pt idx="1">
                  <c:v>0.0663058916116061</c:v>
                </c:pt>
              </c:numCache>
            </c:numRef>
          </c:val>
        </c:ser>
        <c:ser>
          <c:idx val="1"/>
          <c:order val="1"/>
          <c:tx>
            <c:strRef>
              <c:f>[3]Sheet4!$A$67</c:f>
              <c:strCache>
                <c:ptCount val="1"/>
                <c:pt idx="0">
                  <c:v>ECR10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70:$C$70</c:f>
                <c:numCache>
                  <c:formatCode>General</c:formatCode>
                  <c:ptCount val="2"/>
                  <c:pt idx="0">
                    <c:v>0.0250274551586463</c:v>
                  </c:pt>
                  <c:pt idx="1">
                    <c:v>0.0119253651799445</c:v>
                  </c:pt>
                </c:numCache>
              </c:numRef>
            </c:plus>
            <c:minus>
              <c:numRef>
                <c:f>[3]Sheet4!$B$70:$C$70</c:f>
                <c:numCache>
                  <c:formatCode>General</c:formatCode>
                  <c:ptCount val="2"/>
                  <c:pt idx="0">
                    <c:v>0.0250274551586463</c:v>
                  </c:pt>
                  <c:pt idx="1">
                    <c:v>0.0119253651799445</c:v>
                  </c:pt>
                </c:numCache>
              </c:numRef>
            </c:minus>
          </c:errBars>
          <c:cat>
            <c:strRef>
              <c:f>[3]Sheet4!$B$65:$C$65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67:$C$67</c:f>
              <c:numCache>
                <c:formatCode>General</c:formatCode>
                <c:ptCount val="2"/>
                <c:pt idx="0">
                  <c:v>0.0579314298230319</c:v>
                </c:pt>
                <c:pt idx="1">
                  <c:v>0.0415479746676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5886808"/>
        <c:axId val="-2045883832"/>
      </c:barChart>
      <c:catAx>
        <c:axId val="-2045886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5883832"/>
        <c:crosses val="autoZero"/>
        <c:auto val="1"/>
        <c:lblAlgn val="ctr"/>
        <c:lblOffset val="100"/>
        <c:noMultiLvlLbl val="0"/>
      </c:catAx>
      <c:valAx>
        <c:axId val="-2045883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4588680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09187166821538"/>
          <c:y val="0.122248291298613"/>
          <c:w val="0.853180662199834"/>
          <c:h val="0.662794276349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4!$H$37</c:f>
              <c:strCache>
                <c:ptCount val="1"/>
                <c:pt idx="0">
                  <c:v>ECR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40:$J$40</c:f>
                <c:numCache>
                  <c:formatCode>General</c:formatCode>
                  <c:ptCount val="2"/>
                  <c:pt idx="0">
                    <c:v>0.00678807889292499</c:v>
                  </c:pt>
                  <c:pt idx="1">
                    <c:v>0.0130333720792436</c:v>
                  </c:pt>
                </c:numCache>
              </c:numRef>
            </c:plus>
            <c:minus>
              <c:numRef>
                <c:f>[3]Sheet4!$I$40:$J$40</c:f>
                <c:numCache>
                  <c:formatCode>General</c:formatCode>
                  <c:ptCount val="2"/>
                  <c:pt idx="0">
                    <c:v>0.00678807889292499</c:v>
                  </c:pt>
                  <c:pt idx="1">
                    <c:v>0.0130333720792436</c:v>
                  </c:pt>
                </c:numCache>
              </c:numRef>
            </c:minus>
          </c:errBars>
          <c:cat>
            <c:strRef>
              <c:f>[3]Sheet4!$I$36:$J$3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37:$J$37</c:f>
              <c:numCache>
                <c:formatCode>General</c:formatCode>
                <c:ptCount val="2"/>
                <c:pt idx="0">
                  <c:v>0.0331998555498571</c:v>
                </c:pt>
                <c:pt idx="1">
                  <c:v>0.0305897914769249</c:v>
                </c:pt>
              </c:numCache>
            </c:numRef>
          </c:val>
        </c:ser>
        <c:ser>
          <c:idx val="1"/>
          <c:order val="1"/>
          <c:tx>
            <c:strRef>
              <c:f>[3]Sheet4!$H$38</c:f>
              <c:strCache>
                <c:ptCount val="1"/>
                <c:pt idx="0">
                  <c:v>ECR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I$41:$J$41</c:f>
                <c:numCache>
                  <c:formatCode>General</c:formatCode>
                  <c:ptCount val="2"/>
                  <c:pt idx="0">
                    <c:v>0.00205116493340207</c:v>
                  </c:pt>
                  <c:pt idx="1">
                    <c:v>0.0011638331380599</c:v>
                  </c:pt>
                </c:numCache>
              </c:numRef>
            </c:plus>
            <c:minus>
              <c:numRef>
                <c:f>[3]Sheet4!$I$41:$J$41</c:f>
                <c:numCache>
                  <c:formatCode>General</c:formatCode>
                  <c:ptCount val="2"/>
                  <c:pt idx="0">
                    <c:v>0.00205116493340207</c:v>
                  </c:pt>
                  <c:pt idx="1">
                    <c:v>0.0011638331380599</c:v>
                  </c:pt>
                </c:numCache>
              </c:numRef>
            </c:minus>
          </c:errBars>
          <c:cat>
            <c:strRef>
              <c:f>[3]Sheet4!$I$36:$J$3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I$38:$J$38</c:f>
              <c:numCache>
                <c:formatCode>General</c:formatCode>
                <c:ptCount val="2"/>
                <c:pt idx="0">
                  <c:v>0.0219263468154939</c:v>
                </c:pt>
                <c:pt idx="1">
                  <c:v>0.00694551878029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3931352"/>
        <c:axId val="-2033928376"/>
      </c:barChart>
      <c:catAx>
        <c:axId val="-2033931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3928376"/>
        <c:crosses val="autoZero"/>
        <c:auto val="1"/>
        <c:lblAlgn val="ctr"/>
        <c:lblOffset val="100"/>
        <c:noMultiLvlLbl val="0"/>
      </c:catAx>
      <c:valAx>
        <c:axId val="-2033928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393135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A$37</c:f>
              <c:strCache>
                <c:ptCount val="1"/>
                <c:pt idx="0">
                  <c:v>ECR3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40:$C$40</c:f>
                <c:numCache>
                  <c:formatCode>General</c:formatCode>
                  <c:ptCount val="2"/>
                  <c:pt idx="0">
                    <c:v>0.00170284960962969</c:v>
                  </c:pt>
                  <c:pt idx="1">
                    <c:v>0.009898967162065</c:v>
                  </c:pt>
                </c:numCache>
              </c:numRef>
            </c:plus>
            <c:minus>
              <c:numRef>
                <c:f>[3]Sheet4!$B$40:$C$40</c:f>
                <c:numCache>
                  <c:formatCode>General</c:formatCode>
                  <c:ptCount val="2"/>
                  <c:pt idx="0">
                    <c:v>0.00170284960962969</c:v>
                  </c:pt>
                  <c:pt idx="1">
                    <c:v>0.009898967162065</c:v>
                  </c:pt>
                </c:numCache>
              </c:numRef>
            </c:minus>
          </c:errBars>
          <c:cat>
            <c:strRef>
              <c:f>[3]Sheet4!$B$36:$C$3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37:$C$37</c:f>
              <c:numCache>
                <c:formatCode>General</c:formatCode>
                <c:ptCount val="2"/>
                <c:pt idx="0">
                  <c:v>0.0108414729650103</c:v>
                </c:pt>
                <c:pt idx="1">
                  <c:v>0.0467799635814184</c:v>
                </c:pt>
              </c:numCache>
            </c:numRef>
          </c:val>
        </c:ser>
        <c:ser>
          <c:idx val="1"/>
          <c:order val="1"/>
          <c:tx>
            <c:strRef>
              <c:f>[3]Sheet4!$A$38</c:f>
              <c:strCache>
                <c:ptCount val="1"/>
                <c:pt idx="0">
                  <c:v>ECR3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41:$C$41</c:f>
                <c:numCache>
                  <c:formatCode>General</c:formatCode>
                  <c:ptCount val="2"/>
                  <c:pt idx="0">
                    <c:v>0.00556567300495097</c:v>
                  </c:pt>
                  <c:pt idx="1">
                    <c:v>0.00226354226873808</c:v>
                  </c:pt>
                </c:numCache>
              </c:numRef>
            </c:plus>
            <c:minus>
              <c:numRef>
                <c:f>[3]Sheet4!$B$41:$C$41</c:f>
                <c:numCache>
                  <c:formatCode>General</c:formatCode>
                  <c:ptCount val="2"/>
                  <c:pt idx="0">
                    <c:v>0.00556567300495097</c:v>
                  </c:pt>
                  <c:pt idx="1">
                    <c:v>0.00226354226873808</c:v>
                  </c:pt>
                </c:numCache>
              </c:numRef>
            </c:minus>
          </c:errBars>
          <c:cat>
            <c:strRef>
              <c:f>[3]Sheet4!$B$36:$C$3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38:$C$38</c:f>
              <c:numCache>
                <c:formatCode>General</c:formatCode>
                <c:ptCount val="2"/>
                <c:pt idx="0">
                  <c:v>0.0334242874403838</c:v>
                </c:pt>
                <c:pt idx="1">
                  <c:v>0.005997727413758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3960824"/>
        <c:axId val="-2033965304"/>
      </c:barChart>
      <c:catAx>
        <c:axId val="-2033960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3965304"/>
        <c:crosses val="autoZero"/>
        <c:auto val="1"/>
        <c:lblAlgn val="ctr"/>
        <c:lblOffset val="100"/>
        <c:noMultiLvlLbl val="0"/>
      </c:catAx>
      <c:valAx>
        <c:axId val="-2033965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396082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4!$A$153</c:f>
              <c:strCache>
                <c:ptCount val="1"/>
                <c:pt idx="0">
                  <c:v>ECR19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156:$C$156</c:f>
                <c:numCache>
                  <c:formatCode>General</c:formatCode>
                  <c:ptCount val="2"/>
                  <c:pt idx="0">
                    <c:v>0.0183763103554832</c:v>
                  </c:pt>
                  <c:pt idx="1">
                    <c:v>0.0294286674251167</c:v>
                  </c:pt>
                </c:numCache>
              </c:numRef>
            </c:plus>
            <c:minus>
              <c:numRef>
                <c:f>[3]Sheet4!$B$156:$C$156</c:f>
                <c:numCache>
                  <c:formatCode>General</c:formatCode>
                  <c:ptCount val="2"/>
                  <c:pt idx="0">
                    <c:v>0.0183763103554832</c:v>
                  </c:pt>
                  <c:pt idx="1">
                    <c:v>0.0294286674251167</c:v>
                  </c:pt>
                </c:numCache>
              </c:numRef>
            </c:minus>
          </c:errBars>
          <c:cat>
            <c:strRef>
              <c:f>[3]Sheet4!$B$152:$C$15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153:$C$153</c:f>
              <c:numCache>
                <c:formatCode>General</c:formatCode>
                <c:ptCount val="2"/>
                <c:pt idx="0">
                  <c:v>0.160526340362681</c:v>
                </c:pt>
                <c:pt idx="1">
                  <c:v>0.0960906295690969</c:v>
                </c:pt>
              </c:numCache>
            </c:numRef>
          </c:val>
        </c:ser>
        <c:ser>
          <c:idx val="1"/>
          <c:order val="1"/>
          <c:tx>
            <c:strRef>
              <c:f>[3]Sheet4!$A$154</c:f>
              <c:strCache>
                <c:ptCount val="1"/>
                <c:pt idx="0">
                  <c:v>ECR19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3]Sheet4!$B$157:$C$157</c:f>
                <c:numCache>
                  <c:formatCode>General</c:formatCode>
                  <c:ptCount val="2"/>
                  <c:pt idx="0">
                    <c:v>0.0402411753966399</c:v>
                  </c:pt>
                  <c:pt idx="1">
                    <c:v>0.00913663914064405</c:v>
                  </c:pt>
                </c:numCache>
              </c:numRef>
            </c:plus>
            <c:minus>
              <c:numRef>
                <c:f>[3]Sheet4!$B$157:$C$157</c:f>
                <c:numCache>
                  <c:formatCode>General</c:formatCode>
                  <c:ptCount val="2"/>
                  <c:pt idx="0">
                    <c:v>0.0402411753966399</c:v>
                  </c:pt>
                  <c:pt idx="1">
                    <c:v>0.00913663914064405</c:v>
                  </c:pt>
                </c:numCache>
              </c:numRef>
            </c:minus>
          </c:errBars>
          <c:cat>
            <c:strRef>
              <c:f>[3]Sheet4!$B$152:$C$15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3]Sheet4!$B$154:$C$154</c:f>
              <c:numCache>
                <c:formatCode>General</c:formatCode>
                <c:ptCount val="2"/>
                <c:pt idx="0">
                  <c:v>0.0852358294437228</c:v>
                </c:pt>
                <c:pt idx="1">
                  <c:v>0.0991407658058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018264"/>
        <c:axId val="-2034015288"/>
      </c:barChart>
      <c:catAx>
        <c:axId val="-2034018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015288"/>
        <c:crosses val="autoZero"/>
        <c:auto val="1"/>
        <c:lblAlgn val="ctr"/>
        <c:lblOffset val="100"/>
        <c:noMultiLvlLbl val="0"/>
      </c:catAx>
      <c:valAx>
        <c:axId val="-2034015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01826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A$49</c:f>
              <c:strCache>
                <c:ptCount val="1"/>
                <c:pt idx="0">
                  <c:v>ECR3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52:$C$52</c:f>
                <c:numCache>
                  <c:formatCode>General</c:formatCode>
                  <c:ptCount val="2"/>
                  <c:pt idx="0">
                    <c:v>0.0205678315135727</c:v>
                  </c:pt>
                  <c:pt idx="1">
                    <c:v>0.00334199411940625</c:v>
                  </c:pt>
                </c:numCache>
              </c:numRef>
            </c:plus>
            <c:minus>
              <c:numRef>
                <c:f>[4]Sheet4!$B$52:$C$52</c:f>
                <c:numCache>
                  <c:formatCode>General</c:formatCode>
                  <c:ptCount val="2"/>
                  <c:pt idx="0">
                    <c:v>0.0205678315135727</c:v>
                  </c:pt>
                  <c:pt idx="1">
                    <c:v>0.00334199411940625</c:v>
                  </c:pt>
                </c:numCache>
              </c:numRef>
            </c:minus>
          </c:errBars>
          <c:cat>
            <c:strRef>
              <c:f>[4]Sheet4!$B$48:$C$48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49:$C$49</c:f>
              <c:numCache>
                <c:formatCode>General</c:formatCode>
                <c:ptCount val="2"/>
                <c:pt idx="0">
                  <c:v>0.0437679379067752</c:v>
                </c:pt>
                <c:pt idx="1">
                  <c:v>0.011501024163699</c:v>
                </c:pt>
              </c:numCache>
            </c:numRef>
          </c:val>
        </c:ser>
        <c:ser>
          <c:idx val="1"/>
          <c:order val="1"/>
          <c:tx>
            <c:strRef>
              <c:f>[4]Sheet4!$A$50</c:f>
              <c:strCache>
                <c:ptCount val="1"/>
                <c:pt idx="0">
                  <c:v>ECR3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53:$C$53</c:f>
                <c:numCache>
                  <c:formatCode>General</c:formatCode>
                  <c:ptCount val="2"/>
                  <c:pt idx="0">
                    <c:v>0.00262693075575559</c:v>
                  </c:pt>
                  <c:pt idx="1">
                    <c:v>0.00125259522814803</c:v>
                  </c:pt>
                </c:numCache>
              </c:numRef>
            </c:plus>
            <c:minus>
              <c:numRef>
                <c:f>[4]Sheet4!$B$53:$C$53</c:f>
                <c:numCache>
                  <c:formatCode>General</c:formatCode>
                  <c:ptCount val="2"/>
                  <c:pt idx="0">
                    <c:v>0.00262693075575559</c:v>
                  </c:pt>
                  <c:pt idx="1">
                    <c:v>0.00125259522814803</c:v>
                  </c:pt>
                </c:numCache>
              </c:numRef>
            </c:minus>
          </c:errBars>
          <c:cat>
            <c:strRef>
              <c:f>[4]Sheet4!$B$48:$C$48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50:$C$50</c:f>
              <c:numCache>
                <c:formatCode>General</c:formatCode>
                <c:ptCount val="2"/>
                <c:pt idx="0">
                  <c:v>0.0486330294518971</c:v>
                </c:pt>
                <c:pt idx="1">
                  <c:v>0.0284264183995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069928"/>
        <c:axId val="-2034073992"/>
      </c:barChart>
      <c:catAx>
        <c:axId val="-2034069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073992"/>
        <c:crosses val="autoZero"/>
        <c:auto val="1"/>
        <c:lblAlgn val="ctr"/>
        <c:lblOffset val="100"/>
        <c:noMultiLvlLbl val="0"/>
      </c:catAx>
      <c:valAx>
        <c:axId val="-2034073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06992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G$49</c:f>
              <c:strCache>
                <c:ptCount val="1"/>
                <c:pt idx="0">
                  <c:v>ECR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52:$I$52</c:f>
                <c:numCache>
                  <c:formatCode>General</c:formatCode>
                  <c:ptCount val="2"/>
                  <c:pt idx="0">
                    <c:v>0.000548463173423684</c:v>
                  </c:pt>
                  <c:pt idx="1">
                    <c:v>0.00310921695546125</c:v>
                  </c:pt>
                </c:numCache>
              </c:numRef>
            </c:plus>
            <c:minus>
              <c:numRef>
                <c:f>[4]Sheet4!$H$52:$I$52</c:f>
                <c:numCache>
                  <c:formatCode>General</c:formatCode>
                  <c:ptCount val="2"/>
                  <c:pt idx="0">
                    <c:v>0.000548463173423684</c:v>
                  </c:pt>
                  <c:pt idx="1">
                    <c:v>0.00310921695546125</c:v>
                  </c:pt>
                </c:numCache>
              </c:numRef>
            </c:minus>
          </c:errBars>
          <c:cat>
            <c:strRef>
              <c:f>[4]Sheet4!$H$48:$I$48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49:$I$49</c:f>
              <c:numCache>
                <c:formatCode>General</c:formatCode>
                <c:ptCount val="2"/>
                <c:pt idx="0">
                  <c:v>0.0398388101545703</c:v>
                </c:pt>
                <c:pt idx="1">
                  <c:v>0.00778141598946079</c:v>
                </c:pt>
              </c:numCache>
            </c:numRef>
          </c:val>
        </c:ser>
        <c:ser>
          <c:idx val="1"/>
          <c:order val="1"/>
          <c:tx>
            <c:strRef>
              <c:f>[4]Sheet4!$G$50</c:f>
              <c:strCache>
                <c:ptCount val="1"/>
                <c:pt idx="0">
                  <c:v>ECR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53:$I$53</c:f>
                <c:numCache>
                  <c:formatCode>General</c:formatCode>
                  <c:ptCount val="2"/>
                  <c:pt idx="0">
                    <c:v>0.00460721764212193</c:v>
                  </c:pt>
                  <c:pt idx="1">
                    <c:v>0.00485916138716155</c:v>
                  </c:pt>
                </c:numCache>
              </c:numRef>
            </c:plus>
            <c:minus>
              <c:numRef>
                <c:f>[4]Sheet4!$H$53:$I$53</c:f>
                <c:numCache>
                  <c:formatCode>General</c:formatCode>
                  <c:ptCount val="2"/>
                  <c:pt idx="0">
                    <c:v>0.00460721764212193</c:v>
                  </c:pt>
                  <c:pt idx="1">
                    <c:v>0.00485916138716155</c:v>
                  </c:pt>
                </c:numCache>
              </c:numRef>
            </c:minus>
          </c:errBars>
          <c:cat>
            <c:strRef>
              <c:f>[4]Sheet4!$H$48:$I$48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50:$I$50</c:f>
              <c:numCache>
                <c:formatCode>General</c:formatCode>
                <c:ptCount val="2"/>
                <c:pt idx="0">
                  <c:v>0.0403209806807252</c:v>
                </c:pt>
                <c:pt idx="1">
                  <c:v>0.01638049481841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101448"/>
        <c:axId val="-2034109560"/>
      </c:barChart>
      <c:catAx>
        <c:axId val="-2034101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109560"/>
        <c:crosses val="autoZero"/>
        <c:auto val="1"/>
        <c:lblAlgn val="ctr"/>
        <c:lblOffset val="100"/>
        <c:noMultiLvlLbl val="0"/>
      </c:catAx>
      <c:valAx>
        <c:axId val="-2034109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10144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G$103</c:f>
              <c:strCache>
                <c:ptCount val="1"/>
                <c:pt idx="0">
                  <c:v>ECR16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106:$I$106</c:f>
                <c:numCache>
                  <c:formatCode>General</c:formatCode>
                  <c:ptCount val="2"/>
                  <c:pt idx="0">
                    <c:v>0.0612897425849254</c:v>
                  </c:pt>
                  <c:pt idx="1">
                    <c:v>0.0268482695646292</c:v>
                  </c:pt>
                </c:numCache>
              </c:numRef>
            </c:plus>
            <c:minus>
              <c:numRef>
                <c:f>[4]Sheet4!$H$106:$I$106</c:f>
                <c:numCache>
                  <c:formatCode>General</c:formatCode>
                  <c:ptCount val="2"/>
                  <c:pt idx="0">
                    <c:v>0.0612897425849254</c:v>
                  </c:pt>
                  <c:pt idx="1">
                    <c:v>0.0268482695646292</c:v>
                  </c:pt>
                </c:numCache>
              </c:numRef>
            </c:minus>
          </c:errBars>
          <c:cat>
            <c:strRef>
              <c:f>[4]Sheet4!$H$102:$I$10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103:$I$103</c:f>
              <c:numCache>
                <c:formatCode>General</c:formatCode>
                <c:ptCount val="2"/>
                <c:pt idx="0">
                  <c:v>0.1098971457006</c:v>
                </c:pt>
                <c:pt idx="1">
                  <c:v>0.193193660745431</c:v>
                </c:pt>
              </c:numCache>
            </c:numRef>
          </c:val>
        </c:ser>
        <c:ser>
          <c:idx val="1"/>
          <c:order val="1"/>
          <c:tx>
            <c:strRef>
              <c:f>[4]Sheet4!$G$104</c:f>
              <c:strCache>
                <c:ptCount val="1"/>
                <c:pt idx="0">
                  <c:v>ECR16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107:$I$107</c:f>
                <c:numCache>
                  <c:formatCode>General</c:formatCode>
                  <c:ptCount val="2"/>
                  <c:pt idx="0">
                    <c:v>0.0693816188824601</c:v>
                  </c:pt>
                  <c:pt idx="1">
                    <c:v>0.00872811880822122</c:v>
                  </c:pt>
                </c:numCache>
              </c:numRef>
            </c:plus>
            <c:minus>
              <c:numRef>
                <c:f>[4]Sheet4!$H$107:$I$107</c:f>
                <c:numCache>
                  <c:formatCode>General</c:formatCode>
                  <c:ptCount val="2"/>
                  <c:pt idx="0">
                    <c:v>0.0693816188824601</c:v>
                  </c:pt>
                  <c:pt idx="1">
                    <c:v>0.00872811880822122</c:v>
                  </c:pt>
                </c:numCache>
              </c:numRef>
            </c:minus>
          </c:errBars>
          <c:cat>
            <c:strRef>
              <c:f>[4]Sheet4!$H$102:$I$10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104:$I$104</c:f>
              <c:numCache>
                <c:formatCode>General</c:formatCode>
                <c:ptCount val="2"/>
                <c:pt idx="0">
                  <c:v>0.371241467057116</c:v>
                </c:pt>
                <c:pt idx="1">
                  <c:v>0.1694130017339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147256"/>
        <c:axId val="-2034144280"/>
      </c:barChart>
      <c:catAx>
        <c:axId val="-2034147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144280"/>
        <c:crosses val="autoZero"/>
        <c:auto val="1"/>
        <c:lblAlgn val="ctr"/>
        <c:lblOffset val="100"/>
        <c:noMultiLvlLbl val="0"/>
      </c:catAx>
      <c:valAx>
        <c:axId val="-2034144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14725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30:$CS$30</c:f>
                <c:numCache>
                  <c:formatCode>General</c:formatCode>
                  <c:ptCount val="8"/>
                  <c:pt idx="0">
                    <c:v>0.0906954044513647</c:v>
                  </c:pt>
                  <c:pt idx="1">
                    <c:v>0.0903862707932132</c:v>
                  </c:pt>
                  <c:pt idx="2">
                    <c:v>0.0305329232522824</c:v>
                  </c:pt>
                  <c:pt idx="3">
                    <c:v>0.105932310814135</c:v>
                  </c:pt>
                  <c:pt idx="4">
                    <c:v>0.088801016258566</c:v>
                  </c:pt>
                  <c:pt idx="5">
                    <c:v>0.10125690920042</c:v>
                  </c:pt>
                  <c:pt idx="6">
                    <c:v>0.0363469798451703</c:v>
                  </c:pt>
                  <c:pt idx="7">
                    <c:v>0.0735488718111728</c:v>
                  </c:pt>
                </c:numCache>
              </c:numRef>
            </c:plus>
            <c:minus>
              <c:numRef>
                <c:f>[1]Sheet2!$CL$30:$CS$30</c:f>
                <c:numCache>
                  <c:formatCode>General</c:formatCode>
                  <c:ptCount val="8"/>
                  <c:pt idx="0">
                    <c:v>0.0906954044513647</c:v>
                  </c:pt>
                  <c:pt idx="1">
                    <c:v>0.0903862707932132</c:v>
                  </c:pt>
                  <c:pt idx="2">
                    <c:v>0.0305329232522824</c:v>
                  </c:pt>
                  <c:pt idx="3">
                    <c:v>0.105932310814135</c:v>
                  </c:pt>
                  <c:pt idx="4">
                    <c:v>0.088801016258566</c:v>
                  </c:pt>
                  <c:pt idx="5">
                    <c:v>0.10125690920042</c:v>
                  </c:pt>
                  <c:pt idx="6">
                    <c:v>0.0363469798451703</c:v>
                  </c:pt>
                  <c:pt idx="7">
                    <c:v>0.0735488718111728</c:v>
                  </c:pt>
                </c:numCache>
              </c:numRef>
            </c:minus>
          </c:errBars>
          <c:cat>
            <c:strRef>
              <c:f>[1]Sheet2!$CL$28:$CS$28</c:f>
              <c:strCache>
                <c:ptCount val="8"/>
                <c:pt idx="0">
                  <c:v>_x0006_WT-F1o</c:v>
                </c:pt>
                <c:pt idx="1">
                  <c:v>_x0006_WT-F2o</c:v>
                </c:pt>
                <c:pt idx="2">
                  <c:v>_x0006_WT-M1o</c:v>
                </c:pt>
                <c:pt idx="3">
                  <c:v>_x0006_WT-M2o</c:v>
                </c:pt>
                <c:pt idx="4">
                  <c:v>_x0006_UK-F1o</c:v>
                </c:pt>
                <c:pt idx="5">
                  <c:v>_x0006_UK-F2o</c:v>
                </c:pt>
                <c:pt idx="6">
                  <c:v>_x0006_UK-M1o</c:v>
                </c:pt>
                <c:pt idx="7">
                  <c:v>_x0006_UK-M2o</c:v>
                </c:pt>
              </c:strCache>
            </c:strRef>
          </c:cat>
          <c:val>
            <c:numRef>
              <c:f>[1]Sheet2!$CL$29:$CS$29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</c:v>
                </c:pt>
                <c:pt idx="4">
                  <c:v>0.847106022153428</c:v>
                </c:pt>
                <c:pt idx="5">
                  <c:v>0.876735531508789</c:v>
                </c:pt>
                <c:pt idx="6">
                  <c:v>0.913743016586056</c:v>
                </c:pt>
                <c:pt idx="7">
                  <c:v>0.754436638052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593560"/>
        <c:axId val="-2036590584"/>
      </c:barChart>
      <c:catAx>
        <c:axId val="-20365935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590584"/>
        <c:crosses val="autoZero"/>
        <c:auto val="1"/>
        <c:lblAlgn val="ctr"/>
        <c:lblOffset val="100"/>
        <c:noMultiLvlLbl val="0"/>
      </c:catAx>
      <c:valAx>
        <c:axId val="-20365905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593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G$132</c:f>
              <c:strCache>
                <c:ptCount val="1"/>
                <c:pt idx="0">
                  <c:v>ECR18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135:$I$135</c:f>
                <c:numCache>
                  <c:formatCode>General</c:formatCode>
                  <c:ptCount val="2"/>
                  <c:pt idx="0">
                    <c:v>0.0139045903913718</c:v>
                  </c:pt>
                  <c:pt idx="1">
                    <c:v>0.00872763142847015</c:v>
                  </c:pt>
                </c:numCache>
              </c:numRef>
            </c:plus>
            <c:minus>
              <c:numRef>
                <c:f>[4]Sheet4!$H$135:$I$135</c:f>
                <c:numCache>
                  <c:formatCode>General</c:formatCode>
                  <c:ptCount val="2"/>
                  <c:pt idx="0">
                    <c:v>0.0139045903913718</c:v>
                  </c:pt>
                  <c:pt idx="1">
                    <c:v>0.00872763142847015</c:v>
                  </c:pt>
                </c:numCache>
              </c:numRef>
            </c:minus>
          </c:errBars>
          <c:cat>
            <c:strRef>
              <c:f>[4]Sheet4!$H$131:$I$13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132:$I$132</c:f>
              <c:numCache>
                <c:formatCode>General</c:formatCode>
                <c:ptCount val="2"/>
                <c:pt idx="0">
                  <c:v>0.214446501353476</c:v>
                </c:pt>
                <c:pt idx="1">
                  <c:v>0.0302423194124909</c:v>
                </c:pt>
              </c:numCache>
            </c:numRef>
          </c:val>
        </c:ser>
        <c:ser>
          <c:idx val="1"/>
          <c:order val="1"/>
          <c:tx>
            <c:strRef>
              <c:f>[4]Sheet4!$G$133</c:f>
              <c:strCache>
                <c:ptCount val="1"/>
                <c:pt idx="0">
                  <c:v>ECR18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136:$I$136</c:f>
                <c:numCache>
                  <c:formatCode>General</c:formatCode>
                  <c:ptCount val="2"/>
                  <c:pt idx="0">
                    <c:v>0.0148886651781296</c:v>
                  </c:pt>
                  <c:pt idx="1">
                    <c:v>0.00363915124558568</c:v>
                  </c:pt>
                </c:numCache>
              </c:numRef>
            </c:plus>
            <c:minus>
              <c:numRef>
                <c:f>[4]Sheet4!$H$136:$I$136</c:f>
                <c:numCache>
                  <c:formatCode>General</c:formatCode>
                  <c:ptCount val="2"/>
                  <c:pt idx="0">
                    <c:v>0.0148886651781296</c:v>
                  </c:pt>
                  <c:pt idx="1">
                    <c:v>0.00363915124558568</c:v>
                  </c:pt>
                </c:numCache>
              </c:numRef>
            </c:minus>
          </c:errBars>
          <c:cat>
            <c:strRef>
              <c:f>[4]Sheet4!$H$131:$I$13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133:$I$133</c:f>
              <c:numCache>
                <c:formatCode>General</c:formatCode>
                <c:ptCount val="2"/>
                <c:pt idx="0">
                  <c:v>0.0754383977308284</c:v>
                </c:pt>
                <c:pt idx="1">
                  <c:v>0.0252623662321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199112"/>
        <c:axId val="-2034202472"/>
      </c:barChart>
      <c:catAx>
        <c:axId val="-2034199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202472"/>
        <c:crosses val="autoZero"/>
        <c:auto val="1"/>
        <c:lblAlgn val="ctr"/>
        <c:lblOffset val="100"/>
        <c:noMultiLvlLbl val="0"/>
      </c:catAx>
      <c:valAx>
        <c:axId val="-2034202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19911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A$163</c:f>
              <c:strCache>
                <c:ptCount val="1"/>
                <c:pt idx="0">
                  <c:v>ECR19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66:$C$166</c:f>
                <c:numCache>
                  <c:formatCode>General</c:formatCode>
                  <c:ptCount val="2"/>
                  <c:pt idx="0">
                    <c:v>0.04493232673397</c:v>
                  </c:pt>
                  <c:pt idx="1">
                    <c:v>0.00823738339465059</c:v>
                  </c:pt>
                </c:numCache>
              </c:numRef>
            </c:plus>
            <c:minus>
              <c:numRef>
                <c:f>[4]Sheet4!$B$166:$C$166</c:f>
                <c:numCache>
                  <c:formatCode>General</c:formatCode>
                  <c:ptCount val="2"/>
                  <c:pt idx="0">
                    <c:v>0.04493232673397</c:v>
                  </c:pt>
                  <c:pt idx="1">
                    <c:v>0.00823738339465059</c:v>
                  </c:pt>
                </c:numCache>
              </c:numRef>
            </c:minus>
          </c:errBars>
          <c:cat>
            <c:strRef>
              <c:f>[4]Sheet4!$B$162:$C$16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63:$C$163</c:f>
              <c:numCache>
                <c:formatCode>General</c:formatCode>
                <c:ptCount val="2"/>
                <c:pt idx="0">
                  <c:v>0.092377715471455</c:v>
                </c:pt>
                <c:pt idx="1">
                  <c:v>0.0274577983853945</c:v>
                </c:pt>
              </c:numCache>
            </c:numRef>
          </c:val>
        </c:ser>
        <c:ser>
          <c:idx val="1"/>
          <c:order val="1"/>
          <c:tx>
            <c:strRef>
              <c:f>[4]Sheet4!$A$164</c:f>
              <c:strCache>
                <c:ptCount val="1"/>
                <c:pt idx="0">
                  <c:v>ECR19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67:$C$167</c:f>
                <c:numCache>
                  <c:formatCode>General</c:formatCode>
                  <c:ptCount val="2"/>
                  <c:pt idx="0">
                    <c:v>0.0114813451834944</c:v>
                  </c:pt>
                  <c:pt idx="1">
                    <c:v>0.0119861381212985</c:v>
                  </c:pt>
                </c:numCache>
              </c:numRef>
            </c:plus>
            <c:minus>
              <c:numRef>
                <c:f>[4]Sheet4!$B$167:$C$167</c:f>
                <c:numCache>
                  <c:formatCode>General</c:formatCode>
                  <c:ptCount val="2"/>
                  <c:pt idx="0">
                    <c:v>0.0114813451834944</c:v>
                  </c:pt>
                  <c:pt idx="1">
                    <c:v>0.0119861381212985</c:v>
                  </c:pt>
                </c:numCache>
              </c:numRef>
            </c:minus>
          </c:errBars>
          <c:cat>
            <c:strRef>
              <c:f>[4]Sheet4!$B$162:$C$16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64:$C$164</c:f>
              <c:numCache>
                <c:formatCode>General</c:formatCode>
                <c:ptCount val="2"/>
                <c:pt idx="0">
                  <c:v>0.0750238144157979</c:v>
                </c:pt>
                <c:pt idx="1">
                  <c:v>0.05378068157643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6431608"/>
        <c:axId val="-2076989240"/>
      </c:barChart>
      <c:catAx>
        <c:axId val="-2076431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6989240"/>
        <c:crosses val="autoZero"/>
        <c:auto val="1"/>
        <c:lblAlgn val="ctr"/>
        <c:lblOffset val="100"/>
        <c:noMultiLvlLbl val="0"/>
      </c:catAx>
      <c:valAx>
        <c:axId val="-20769892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-207643160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A$103</c:f>
              <c:strCache>
                <c:ptCount val="1"/>
                <c:pt idx="0">
                  <c:v>ECR12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06:$C$106</c:f>
                <c:numCache>
                  <c:formatCode>General</c:formatCode>
                  <c:ptCount val="2"/>
                  <c:pt idx="0">
                    <c:v>0.0222334307103571</c:v>
                  </c:pt>
                  <c:pt idx="1">
                    <c:v>0.00411385183642388</c:v>
                  </c:pt>
                </c:numCache>
              </c:numRef>
            </c:plus>
            <c:minus>
              <c:numRef>
                <c:f>[4]Sheet4!$B$106:$C$106</c:f>
                <c:numCache>
                  <c:formatCode>General</c:formatCode>
                  <c:ptCount val="2"/>
                  <c:pt idx="0">
                    <c:v>0.0222334307103571</c:v>
                  </c:pt>
                  <c:pt idx="1">
                    <c:v>0.00411385183642388</c:v>
                  </c:pt>
                </c:numCache>
              </c:numRef>
            </c:minus>
          </c:errBars>
          <c:cat>
            <c:strRef>
              <c:f>[4]Sheet4!$B$102:$C$10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03:$C$103</c:f>
              <c:numCache>
                <c:formatCode>General</c:formatCode>
                <c:ptCount val="2"/>
                <c:pt idx="0">
                  <c:v>0.0979360429065205</c:v>
                </c:pt>
                <c:pt idx="1">
                  <c:v>0.0145160264119859</c:v>
                </c:pt>
              </c:numCache>
            </c:numRef>
          </c:val>
        </c:ser>
        <c:ser>
          <c:idx val="1"/>
          <c:order val="1"/>
          <c:tx>
            <c:strRef>
              <c:f>[4]Sheet4!$A$104</c:f>
              <c:strCache>
                <c:ptCount val="1"/>
                <c:pt idx="0">
                  <c:v>ECR12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07:$C$107</c:f>
                <c:numCache>
                  <c:formatCode>General</c:formatCode>
                  <c:ptCount val="2"/>
                  <c:pt idx="0">
                    <c:v>0.00642194350476188</c:v>
                  </c:pt>
                  <c:pt idx="1">
                    <c:v>0.00378023263743481</c:v>
                  </c:pt>
                </c:numCache>
              </c:numRef>
            </c:plus>
            <c:minus>
              <c:numRef>
                <c:f>[4]Sheet4!$B$107:$C$107</c:f>
                <c:numCache>
                  <c:formatCode>General</c:formatCode>
                  <c:ptCount val="2"/>
                  <c:pt idx="0">
                    <c:v>0.00642194350476188</c:v>
                  </c:pt>
                  <c:pt idx="1">
                    <c:v>0.00378023263743481</c:v>
                  </c:pt>
                </c:numCache>
              </c:numRef>
            </c:minus>
          </c:errBars>
          <c:cat>
            <c:strRef>
              <c:f>[4]Sheet4!$B$102:$C$102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04:$C$104</c:f>
              <c:numCache>
                <c:formatCode>General</c:formatCode>
                <c:ptCount val="2"/>
                <c:pt idx="0">
                  <c:v>0.0924809980168643</c:v>
                </c:pt>
                <c:pt idx="1">
                  <c:v>0.0175558546691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227592"/>
        <c:axId val="-2034228248"/>
      </c:barChart>
      <c:catAx>
        <c:axId val="-2034227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4228248"/>
        <c:crosses val="autoZero"/>
        <c:auto val="1"/>
        <c:lblAlgn val="ctr"/>
        <c:lblOffset val="100"/>
        <c:noMultiLvlLbl val="0"/>
      </c:catAx>
      <c:valAx>
        <c:axId val="-2034228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3422759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A$132</c:f>
              <c:strCache>
                <c:ptCount val="1"/>
                <c:pt idx="0">
                  <c:v>ECR17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35:$C$135</c:f>
                <c:numCache>
                  <c:formatCode>General</c:formatCode>
                  <c:ptCount val="2"/>
                  <c:pt idx="0">
                    <c:v>0.0222334307103571</c:v>
                  </c:pt>
                  <c:pt idx="1">
                    <c:v>0.00426462677561379</c:v>
                  </c:pt>
                </c:numCache>
              </c:numRef>
            </c:plus>
            <c:minus>
              <c:numRef>
                <c:f>[4]Sheet4!$B$135:$C$135</c:f>
                <c:numCache>
                  <c:formatCode>General</c:formatCode>
                  <c:ptCount val="2"/>
                  <c:pt idx="0">
                    <c:v>0.0222334307103571</c:v>
                  </c:pt>
                  <c:pt idx="1">
                    <c:v>0.00426462677561379</c:v>
                  </c:pt>
                </c:numCache>
              </c:numRef>
            </c:minus>
          </c:errBars>
          <c:cat>
            <c:strRef>
              <c:f>[4]Sheet4!$B$131:$C$13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32:$C$132</c:f>
              <c:numCache>
                <c:formatCode>General</c:formatCode>
                <c:ptCount val="2"/>
                <c:pt idx="0">
                  <c:v>0.0979360429065205</c:v>
                </c:pt>
                <c:pt idx="1">
                  <c:v>0.0230801062066946</c:v>
                </c:pt>
              </c:numCache>
            </c:numRef>
          </c:val>
        </c:ser>
        <c:ser>
          <c:idx val="1"/>
          <c:order val="1"/>
          <c:tx>
            <c:strRef>
              <c:f>[4]Sheet4!$A$133</c:f>
              <c:strCache>
                <c:ptCount val="1"/>
                <c:pt idx="0">
                  <c:v>ECR17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136:$C$136</c:f>
                <c:numCache>
                  <c:formatCode>General</c:formatCode>
                  <c:ptCount val="2"/>
                  <c:pt idx="0">
                    <c:v>0.00990812574948824</c:v>
                  </c:pt>
                  <c:pt idx="1">
                    <c:v>0.00990812574948824</c:v>
                  </c:pt>
                </c:numCache>
              </c:numRef>
            </c:plus>
            <c:minus>
              <c:numRef>
                <c:f>[4]Sheet4!$B$136:$C$136</c:f>
                <c:numCache>
                  <c:formatCode>General</c:formatCode>
                  <c:ptCount val="2"/>
                  <c:pt idx="0">
                    <c:v>0.00990812574948824</c:v>
                  </c:pt>
                  <c:pt idx="1">
                    <c:v>0.00990812574948824</c:v>
                  </c:pt>
                </c:numCache>
              </c:numRef>
            </c:minus>
          </c:errBars>
          <c:cat>
            <c:strRef>
              <c:f>[4]Sheet4!$B$131:$C$131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133:$C$133</c:f>
              <c:numCache>
                <c:formatCode>General</c:formatCode>
                <c:ptCount val="2"/>
                <c:pt idx="0">
                  <c:v>0.0298081499766369</c:v>
                </c:pt>
                <c:pt idx="1">
                  <c:v>0.02980814997663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6243272"/>
        <c:axId val="-2076244680"/>
      </c:barChart>
      <c:catAx>
        <c:axId val="-2076243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6244680"/>
        <c:crosses val="autoZero"/>
        <c:auto val="1"/>
        <c:lblAlgn val="ctr"/>
        <c:lblOffset val="100"/>
        <c:noMultiLvlLbl val="0"/>
      </c:catAx>
      <c:valAx>
        <c:axId val="-2076244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7624327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A$77</c:f>
              <c:strCache>
                <c:ptCount val="1"/>
                <c:pt idx="0">
                  <c:v>ECR10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80:$C$80</c:f>
                <c:numCache>
                  <c:formatCode>General</c:formatCode>
                  <c:ptCount val="2"/>
                  <c:pt idx="0">
                    <c:v>0.0132931755308111</c:v>
                  </c:pt>
                  <c:pt idx="1">
                    <c:v>0.00222156792657438</c:v>
                  </c:pt>
                </c:numCache>
              </c:numRef>
            </c:plus>
            <c:minus>
              <c:numRef>
                <c:f>[4]Sheet4!$B$80:$C$80</c:f>
                <c:numCache>
                  <c:formatCode>General</c:formatCode>
                  <c:ptCount val="2"/>
                  <c:pt idx="0">
                    <c:v>0.0132931755308111</c:v>
                  </c:pt>
                  <c:pt idx="1">
                    <c:v>0.00222156792657438</c:v>
                  </c:pt>
                </c:numCache>
              </c:numRef>
            </c:minus>
          </c:errBars>
          <c:cat>
            <c:strRef>
              <c:f>[4]Sheet4!$B$76:$C$7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77:$C$77</c:f>
              <c:numCache>
                <c:formatCode>General</c:formatCode>
                <c:ptCount val="2"/>
                <c:pt idx="0">
                  <c:v>0.0398299531054906</c:v>
                </c:pt>
                <c:pt idx="1">
                  <c:v>0.0283785146295024</c:v>
                </c:pt>
              </c:numCache>
            </c:numRef>
          </c:val>
        </c:ser>
        <c:ser>
          <c:idx val="1"/>
          <c:order val="1"/>
          <c:tx>
            <c:strRef>
              <c:f>[4]Sheet4!$A$78</c:f>
              <c:strCache>
                <c:ptCount val="1"/>
                <c:pt idx="0">
                  <c:v>ECR10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B$81:$C$81</c:f>
                <c:numCache>
                  <c:formatCode>General</c:formatCode>
                  <c:ptCount val="2"/>
                  <c:pt idx="0">
                    <c:v>0.00329112999584703</c:v>
                  </c:pt>
                  <c:pt idx="1">
                    <c:v>0.05623849050106</c:v>
                  </c:pt>
                </c:numCache>
              </c:numRef>
            </c:plus>
            <c:minus>
              <c:numRef>
                <c:f>[4]Sheet4!$B$81:$C$81</c:f>
                <c:numCache>
                  <c:formatCode>General</c:formatCode>
                  <c:ptCount val="2"/>
                  <c:pt idx="0">
                    <c:v>0.00329112999584703</c:v>
                  </c:pt>
                  <c:pt idx="1">
                    <c:v>0.05623849050106</c:v>
                  </c:pt>
                </c:numCache>
              </c:numRef>
            </c:minus>
          </c:errBars>
          <c:cat>
            <c:strRef>
              <c:f>[4]Sheet4!$B$76:$C$7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B$78:$C$78</c:f>
              <c:numCache>
                <c:formatCode>General</c:formatCode>
                <c:ptCount val="2"/>
                <c:pt idx="0">
                  <c:v>0.0350728039026552</c:v>
                </c:pt>
                <c:pt idx="1">
                  <c:v>0.0898115847988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6286200"/>
        <c:axId val="-2076287000"/>
      </c:barChart>
      <c:catAx>
        <c:axId val="-2076286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6287000"/>
        <c:crosses val="autoZero"/>
        <c:auto val="1"/>
        <c:lblAlgn val="ctr"/>
        <c:lblOffset val="100"/>
        <c:noMultiLvlLbl val="0"/>
      </c:catAx>
      <c:valAx>
        <c:axId val="-2076287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7628620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G$77</c:f>
              <c:strCache>
                <c:ptCount val="1"/>
                <c:pt idx="0">
                  <c:v>ECR11-P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80:$I$80</c:f>
                <c:numCache>
                  <c:formatCode>General</c:formatCode>
                  <c:ptCount val="2"/>
                  <c:pt idx="0">
                    <c:v>0.0145956657741896</c:v>
                  </c:pt>
                  <c:pt idx="1">
                    <c:v>0.00506673439709891</c:v>
                  </c:pt>
                </c:numCache>
              </c:numRef>
            </c:plus>
            <c:minus>
              <c:numRef>
                <c:f>[4]Sheet4!$H$80:$I$80</c:f>
                <c:numCache>
                  <c:formatCode>General</c:formatCode>
                  <c:ptCount val="2"/>
                  <c:pt idx="0">
                    <c:v>0.0145956657741896</c:v>
                  </c:pt>
                  <c:pt idx="1">
                    <c:v>0.00506673439709891</c:v>
                  </c:pt>
                </c:numCache>
              </c:numRef>
            </c:minus>
          </c:errBars>
          <c:cat>
            <c:strRef>
              <c:f>[4]Sheet4!$H$76:$I$7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77:$I$77</c:f>
              <c:numCache>
                <c:formatCode>General</c:formatCode>
                <c:ptCount val="2"/>
                <c:pt idx="0">
                  <c:v>0.127745175879351</c:v>
                </c:pt>
                <c:pt idx="1">
                  <c:v>0.022601593136865</c:v>
                </c:pt>
              </c:numCache>
            </c:numRef>
          </c:val>
        </c:ser>
        <c:ser>
          <c:idx val="1"/>
          <c:order val="1"/>
          <c:tx>
            <c:strRef>
              <c:f>[4]Sheet4!$G$78</c:f>
              <c:strCache>
                <c:ptCount val="1"/>
                <c:pt idx="0">
                  <c:v>ECR11-M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4!$H$81:$I$81</c:f>
                <c:numCache>
                  <c:formatCode>General</c:formatCode>
                  <c:ptCount val="2"/>
                  <c:pt idx="0">
                    <c:v>0.00568419397763497</c:v>
                  </c:pt>
                  <c:pt idx="1">
                    <c:v>0.00209958590648263</c:v>
                  </c:pt>
                </c:numCache>
              </c:numRef>
            </c:plus>
            <c:minus>
              <c:numRef>
                <c:f>[4]Sheet4!$H$81:$I$81</c:f>
                <c:numCache>
                  <c:formatCode>General</c:formatCode>
                  <c:ptCount val="2"/>
                  <c:pt idx="0">
                    <c:v>0.00568419397763497</c:v>
                  </c:pt>
                  <c:pt idx="1">
                    <c:v>0.00209958590648263</c:v>
                  </c:pt>
                </c:numCache>
              </c:numRef>
            </c:minus>
          </c:errBars>
          <c:cat>
            <c:strRef>
              <c:f>[4]Sheet4!$H$76:$I$76</c:f>
              <c:strCache>
                <c:ptCount val="2"/>
                <c:pt idx="0">
                  <c:v>_x0008_w/Peg3-p</c:v>
                </c:pt>
                <c:pt idx="1">
                  <c:v>_x0008_w/Zim1-p</c:v>
                </c:pt>
              </c:strCache>
            </c:strRef>
          </c:cat>
          <c:val>
            <c:numRef>
              <c:f>[4]Sheet4!$H$78:$I$78</c:f>
              <c:numCache>
                <c:formatCode>General</c:formatCode>
                <c:ptCount val="2"/>
                <c:pt idx="0">
                  <c:v>0.0515762343248016</c:v>
                </c:pt>
                <c:pt idx="1">
                  <c:v>0.02177040403957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6458168"/>
        <c:axId val="-2076455192"/>
      </c:barChart>
      <c:catAx>
        <c:axId val="-2076458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6455192"/>
        <c:crosses val="autoZero"/>
        <c:auto val="1"/>
        <c:lblAlgn val="ctr"/>
        <c:lblOffset val="100"/>
        <c:noMultiLvlLbl val="0"/>
      </c:catAx>
      <c:valAx>
        <c:axId val="-2076455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7645816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54:$CH$54</c:f>
                <c:numCache>
                  <c:formatCode>General</c:formatCode>
                  <c:ptCount val="8"/>
                  <c:pt idx="0">
                    <c:v>0.0643277088154547</c:v>
                  </c:pt>
                  <c:pt idx="1">
                    <c:v>0.00990297277444002</c:v>
                  </c:pt>
                  <c:pt idx="2">
                    <c:v>0.00739214822604774</c:v>
                  </c:pt>
                  <c:pt idx="3">
                    <c:v>0.0347369885411071</c:v>
                  </c:pt>
                  <c:pt idx="4">
                    <c:v>0.0186101534281281</c:v>
                  </c:pt>
                  <c:pt idx="5">
                    <c:v>0.0414903833163845</c:v>
                  </c:pt>
                  <c:pt idx="6">
                    <c:v>0.0274770950780538</c:v>
                  </c:pt>
                  <c:pt idx="7">
                    <c:v>0.00525995840434876</c:v>
                  </c:pt>
                </c:numCache>
              </c:numRef>
            </c:plus>
            <c:minus>
              <c:numRef>
                <c:f>[1]Sheet2!$CA$54:$CH$54</c:f>
                <c:numCache>
                  <c:formatCode>General</c:formatCode>
                  <c:ptCount val="8"/>
                  <c:pt idx="0">
                    <c:v>0.0643277088154547</c:v>
                  </c:pt>
                  <c:pt idx="1">
                    <c:v>0.00990297277444002</c:v>
                  </c:pt>
                  <c:pt idx="2">
                    <c:v>0.00739214822604774</c:v>
                  </c:pt>
                  <c:pt idx="3">
                    <c:v>0.0347369885411071</c:v>
                  </c:pt>
                  <c:pt idx="4">
                    <c:v>0.0186101534281281</c:v>
                  </c:pt>
                  <c:pt idx="5">
                    <c:v>0.0414903833163845</c:v>
                  </c:pt>
                  <c:pt idx="6">
                    <c:v>0.0274770950780538</c:v>
                  </c:pt>
                  <c:pt idx="7">
                    <c:v>0.00525995840434876</c:v>
                  </c:pt>
                </c:numCache>
              </c:numRef>
            </c:minus>
          </c:errBars>
          <c:cat>
            <c:strRef>
              <c:f>[1]Sheet2!$CA$52:$CH$52</c:f>
              <c:strCache>
                <c:ptCount val="8"/>
                <c:pt idx="0">
                  <c:v>_x0007_WT-F1cx</c:v>
                </c:pt>
                <c:pt idx="1">
                  <c:v>_x0007_WT-F2cx</c:v>
                </c:pt>
                <c:pt idx="2">
                  <c:v>_x0007_WT-M1cx</c:v>
                </c:pt>
                <c:pt idx="3">
                  <c:v>_x0007_WT-M2cx</c:v>
                </c:pt>
                <c:pt idx="4">
                  <c:v>_x0007_UK-F1cx</c:v>
                </c:pt>
                <c:pt idx="5">
                  <c:v>_x0007_UK-F2cx</c:v>
                </c:pt>
                <c:pt idx="6">
                  <c:v>_x0007_UK-M1cx</c:v>
                </c:pt>
                <c:pt idx="7">
                  <c:v>_x0007_UK-M2cx</c:v>
                </c:pt>
              </c:strCache>
            </c:strRef>
          </c:cat>
          <c:val>
            <c:numRef>
              <c:f>[1]Sheet2!$CA$53:$CH$53</c:f>
              <c:numCache>
                <c:formatCode>General</c:formatCode>
                <c:ptCount val="8"/>
                <c:pt idx="0">
                  <c:v>1.0</c:v>
                </c:pt>
                <c:pt idx="1">
                  <c:v>1</c:v>
                </c:pt>
                <c:pt idx="2">
                  <c:v>1.0</c:v>
                </c:pt>
                <c:pt idx="3">
                  <c:v>1.0</c:v>
                </c:pt>
                <c:pt idx="4">
                  <c:v>1.02158535974147</c:v>
                </c:pt>
                <c:pt idx="5">
                  <c:v>1.012250434564016</c:v>
                </c:pt>
                <c:pt idx="6">
                  <c:v>0.893127798186175</c:v>
                </c:pt>
                <c:pt idx="7">
                  <c:v>0.7154585858992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626856"/>
        <c:axId val="-2036623880"/>
      </c:barChart>
      <c:catAx>
        <c:axId val="-20366268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623880"/>
        <c:crosses val="autoZero"/>
        <c:auto val="1"/>
        <c:lblAlgn val="ctr"/>
        <c:lblOffset val="100"/>
        <c:noMultiLvlLbl val="0"/>
      </c:catAx>
      <c:valAx>
        <c:axId val="-20366238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626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54:$CS$54</c:f>
                <c:numCache>
                  <c:formatCode>General</c:formatCode>
                  <c:ptCount val="8"/>
                  <c:pt idx="0">
                    <c:v>0.0614959690544279</c:v>
                  </c:pt>
                  <c:pt idx="1">
                    <c:v>0.0265525616967133</c:v>
                  </c:pt>
                  <c:pt idx="2">
                    <c:v>0.00940836935874537</c:v>
                  </c:pt>
                  <c:pt idx="3">
                    <c:v>0.031143170069355</c:v>
                  </c:pt>
                  <c:pt idx="4">
                    <c:v>0.134691186043221</c:v>
                  </c:pt>
                  <c:pt idx="5">
                    <c:v>0.0681634819840425</c:v>
                  </c:pt>
                  <c:pt idx="6">
                    <c:v>0.025491673741477</c:v>
                  </c:pt>
                  <c:pt idx="7">
                    <c:v>0.00606375881576289</c:v>
                  </c:pt>
                </c:numCache>
              </c:numRef>
            </c:plus>
            <c:minus>
              <c:numRef>
                <c:f>[1]Sheet2!$CL$54:$CS$54</c:f>
                <c:numCache>
                  <c:formatCode>General</c:formatCode>
                  <c:ptCount val="8"/>
                  <c:pt idx="0">
                    <c:v>0.0614959690544279</c:v>
                  </c:pt>
                  <c:pt idx="1">
                    <c:v>0.0265525616967133</c:v>
                  </c:pt>
                  <c:pt idx="2">
                    <c:v>0.00940836935874537</c:v>
                  </c:pt>
                  <c:pt idx="3">
                    <c:v>0.031143170069355</c:v>
                  </c:pt>
                  <c:pt idx="4">
                    <c:v>0.134691186043221</c:v>
                  </c:pt>
                  <c:pt idx="5">
                    <c:v>0.0681634819840425</c:v>
                  </c:pt>
                  <c:pt idx="6">
                    <c:v>0.025491673741477</c:v>
                  </c:pt>
                  <c:pt idx="7">
                    <c:v>0.00606375881576289</c:v>
                  </c:pt>
                </c:numCache>
              </c:numRef>
            </c:minus>
          </c:errBars>
          <c:cat>
            <c:strRef>
              <c:f>[1]Sheet2!$CL$52:$CS$52</c:f>
              <c:strCache>
                <c:ptCount val="8"/>
                <c:pt idx="0">
                  <c:v>_x0007_WT-F1cx</c:v>
                </c:pt>
                <c:pt idx="1">
                  <c:v>_x0007_WT-F2cx</c:v>
                </c:pt>
                <c:pt idx="2">
                  <c:v>_x0007_WT-M1cx</c:v>
                </c:pt>
                <c:pt idx="3">
                  <c:v>_x0007_WT-M2cx</c:v>
                </c:pt>
                <c:pt idx="4">
                  <c:v>_x0007_UK-F1cx</c:v>
                </c:pt>
                <c:pt idx="5">
                  <c:v>_x0007_UK-F2cx</c:v>
                </c:pt>
                <c:pt idx="6">
                  <c:v>_x0007_UK-M1cx</c:v>
                </c:pt>
                <c:pt idx="7">
                  <c:v>_x0007_UK-M2cx</c:v>
                </c:pt>
              </c:strCache>
            </c:strRef>
          </c:cat>
          <c:val>
            <c:numRef>
              <c:f>[1]Sheet2!$CL$53:$CS$53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154611680755745</c:v>
                </c:pt>
                <c:pt idx="5">
                  <c:v>1.228014744418279</c:v>
                </c:pt>
                <c:pt idx="6">
                  <c:v>1.086380422346596</c:v>
                </c:pt>
                <c:pt idx="7">
                  <c:v>0.828105776422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648296"/>
        <c:axId val="-2036671176"/>
      </c:barChart>
      <c:catAx>
        <c:axId val="-20366482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671176"/>
        <c:crosses val="autoZero"/>
        <c:auto val="1"/>
        <c:lblAlgn val="ctr"/>
        <c:lblOffset val="100"/>
        <c:noMultiLvlLbl val="0"/>
      </c:catAx>
      <c:valAx>
        <c:axId val="-20366711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648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78:$CH$78</c:f>
                <c:numCache>
                  <c:formatCode>General</c:formatCode>
                  <c:ptCount val="8"/>
                  <c:pt idx="0">
                    <c:v>0.0437675167388611</c:v>
                  </c:pt>
                  <c:pt idx="1">
                    <c:v>0.0290765417280409</c:v>
                  </c:pt>
                  <c:pt idx="2">
                    <c:v>0.0273256268994725</c:v>
                  </c:pt>
                  <c:pt idx="3">
                    <c:v>0.036777284416883</c:v>
                  </c:pt>
                  <c:pt idx="4">
                    <c:v>0.0109134334003012</c:v>
                  </c:pt>
                  <c:pt idx="5">
                    <c:v>0.0185651712424568</c:v>
                  </c:pt>
                  <c:pt idx="6">
                    <c:v>0.00816357422183049</c:v>
                  </c:pt>
                  <c:pt idx="7">
                    <c:v>0.0314817667680023</c:v>
                  </c:pt>
                </c:numCache>
              </c:numRef>
            </c:plus>
            <c:minus>
              <c:numRef>
                <c:f>[1]Sheet2!$CA$78:$CH$78</c:f>
                <c:numCache>
                  <c:formatCode>General</c:formatCode>
                  <c:ptCount val="8"/>
                  <c:pt idx="0">
                    <c:v>0.0437675167388611</c:v>
                  </c:pt>
                  <c:pt idx="1">
                    <c:v>0.0290765417280409</c:v>
                  </c:pt>
                  <c:pt idx="2">
                    <c:v>0.0273256268994725</c:v>
                  </c:pt>
                  <c:pt idx="3">
                    <c:v>0.036777284416883</c:v>
                  </c:pt>
                  <c:pt idx="4">
                    <c:v>0.0109134334003012</c:v>
                  </c:pt>
                  <c:pt idx="5">
                    <c:v>0.0185651712424568</c:v>
                  </c:pt>
                  <c:pt idx="6">
                    <c:v>0.00816357422183049</c:v>
                  </c:pt>
                  <c:pt idx="7">
                    <c:v>0.0314817667680023</c:v>
                  </c:pt>
                </c:numCache>
              </c:numRef>
            </c:minus>
          </c:errBars>
          <c:cat>
            <c:strRef>
              <c:f>[1]Sheet2!$CA$76:$CH$76</c:f>
              <c:strCache>
                <c:ptCount val="8"/>
                <c:pt idx="0">
                  <c:v>_x0007_WT-F1cb</c:v>
                </c:pt>
                <c:pt idx="1">
                  <c:v>_x0007_WT-F2cb</c:v>
                </c:pt>
                <c:pt idx="2">
                  <c:v>_x0007_WT-M1cb</c:v>
                </c:pt>
                <c:pt idx="3">
                  <c:v>_x0007_WT-M2cb</c:v>
                </c:pt>
                <c:pt idx="4">
                  <c:v>_x0007_UK-F1cb</c:v>
                </c:pt>
                <c:pt idx="5">
                  <c:v>_x0007_UK-F2cb</c:v>
                </c:pt>
                <c:pt idx="6">
                  <c:v>_x0007_UK-M1cb</c:v>
                </c:pt>
                <c:pt idx="7">
                  <c:v>_x0007_UK-M2cb</c:v>
                </c:pt>
              </c:strCache>
            </c:strRef>
          </c:cat>
          <c:val>
            <c:numRef>
              <c:f>[1]Sheet2!$CA$77:$CH$77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  <c:pt idx="4">
                  <c:v>0.816273005494404</c:v>
                </c:pt>
                <c:pt idx="5">
                  <c:v>0.797164396780057</c:v>
                </c:pt>
                <c:pt idx="6">
                  <c:v>0.842986670484811</c:v>
                </c:pt>
                <c:pt idx="7">
                  <c:v>0.64938942934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701496"/>
        <c:axId val="-2036698520"/>
      </c:barChart>
      <c:catAx>
        <c:axId val="-2036701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698520"/>
        <c:crosses val="autoZero"/>
        <c:auto val="1"/>
        <c:lblAlgn val="ctr"/>
        <c:lblOffset val="100"/>
        <c:noMultiLvlLbl val="0"/>
      </c:catAx>
      <c:valAx>
        <c:axId val="-20366985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701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L$78:$CS$78</c:f>
                <c:numCache>
                  <c:formatCode>General</c:formatCode>
                  <c:ptCount val="8"/>
                  <c:pt idx="0">
                    <c:v>0.0656429230405996</c:v>
                  </c:pt>
                  <c:pt idx="1">
                    <c:v>0.00768904093158106</c:v>
                  </c:pt>
                  <c:pt idx="2">
                    <c:v>0.115231983223651</c:v>
                  </c:pt>
                  <c:pt idx="3">
                    <c:v>0.032203973653563</c:v>
                  </c:pt>
                  <c:pt idx="4">
                    <c:v>0.0111194761074893</c:v>
                  </c:pt>
                  <c:pt idx="5">
                    <c:v>0.0261568240760519</c:v>
                  </c:pt>
                  <c:pt idx="6">
                    <c:v>0.0452187835800091</c:v>
                  </c:pt>
                  <c:pt idx="7">
                    <c:v>0.017902599715049</c:v>
                  </c:pt>
                </c:numCache>
              </c:numRef>
            </c:plus>
            <c:minus>
              <c:numRef>
                <c:f>[1]Sheet2!$CL$78:$CS$78</c:f>
                <c:numCache>
                  <c:formatCode>General</c:formatCode>
                  <c:ptCount val="8"/>
                  <c:pt idx="0">
                    <c:v>0.0656429230405996</c:v>
                  </c:pt>
                  <c:pt idx="1">
                    <c:v>0.00768904093158106</c:v>
                  </c:pt>
                  <c:pt idx="2">
                    <c:v>0.115231983223651</c:v>
                  </c:pt>
                  <c:pt idx="3">
                    <c:v>0.032203973653563</c:v>
                  </c:pt>
                  <c:pt idx="4">
                    <c:v>0.0111194761074893</c:v>
                  </c:pt>
                  <c:pt idx="5">
                    <c:v>0.0261568240760519</c:v>
                  </c:pt>
                  <c:pt idx="6">
                    <c:v>0.0452187835800091</c:v>
                  </c:pt>
                  <c:pt idx="7">
                    <c:v>0.017902599715049</c:v>
                  </c:pt>
                </c:numCache>
              </c:numRef>
            </c:minus>
          </c:errBars>
          <c:cat>
            <c:strRef>
              <c:f>[1]Sheet2!$CL$76:$CS$76</c:f>
              <c:strCache>
                <c:ptCount val="8"/>
                <c:pt idx="0">
                  <c:v>_x0007_WT-F1cb</c:v>
                </c:pt>
                <c:pt idx="1">
                  <c:v>_x0007_WT-F2cb</c:v>
                </c:pt>
                <c:pt idx="2">
                  <c:v>_x0007_WT-M1cb</c:v>
                </c:pt>
                <c:pt idx="3">
                  <c:v>_x0007_WT-M2cb</c:v>
                </c:pt>
                <c:pt idx="4">
                  <c:v>_x0007_UK-F1cb</c:v>
                </c:pt>
                <c:pt idx="5">
                  <c:v>_x0007_UK-F2cb</c:v>
                </c:pt>
                <c:pt idx="6">
                  <c:v>_x0007_UK-M1cb</c:v>
                </c:pt>
                <c:pt idx="7">
                  <c:v>_x0007_UK-M2cb</c:v>
                </c:pt>
              </c:strCache>
            </c:strRef>
          </c:cat>
          <c:val>
            <c:numRef>
              <c:f>[1]Sheet2!$CL$77:$CS$77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0.805486698682149</c:v>
                </c:pt>
                <c:pt idx="5">
                  <c:v>0.881729248933992</c:v>
                </c:pt>
                <c:pt idx="6">
                  <c:v>1.109073085989121</c:v>
                </c:pt>
                <c:pt idx="7">
                  <c:v>0.4984319701697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717960"/>
        <c:axId val="-2036714984"/>
      </c:barChart>
      <c:catAx>
        <c:axId val="-2036717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714984"/>
        <c:crosses val="autoZero"/>
        <c:auto val="1"/>
        <c:lblAlgn val="ctr"/>
        <c:lblOffset val="100"/>
        <c:noMultiLvlLbl val="0"/>
      </c:catAx>
      <c:valAx>
        <c:axId val="-20367149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717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35344980797911"/>
          <c:y val="0.0277777777777778"/>
          <c:w val="0.917024873853477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CA$102:$CH$102</c:f>
                <c:numCache>
                  <c:formatCode>General</c:formatCode>
                  <c:ptCount val="8"/>
                  <c:pt idx="0">
                    <c:v>0.0758553087802314</c:v>
                  </c:pt>
                  <c:pt idx="1">
                    <c:v>0.0485244726724695</c:v>
                  </c:pt>
                  <c:pt idx="2">
                    <c:v>0.0465998777245909</c:v>
                  </c:pt>
                  <c:pt idx="3">
                    <c:v>0.0373374688464565</c:v>
                  </c:pt>
                  <c:pt idx="4">
                    <c:v>0.048683770342934</c:v>
                  </c:pt>
                  <c:pt idx="5">
                    <c:v>0.0496211997020417</c:v>
                  </c:pt>
                  <c:pt idx="6">
                    <c:v>0.0293730896761928</c:v>
                  </c:pt>
                  <c:pt idx="7">
                    <c:v>0.00980928033543437</c:v>
                  </c:pt>
                </c:numCache>
              </c:numRef>
            </c:plus>
            <c:minus>
              <c:numRef>
                <c:f>[1]Sheet2!$CA$102:$CH$102</c:f>
                <c:numCache>
                  <c:formatCode>General</c:formatCode>
                  <c:ptCount val="8"/>
                  <c:pt idx="0">
                    <c:v>0.0758553087802314</c:v>
                  </c:pt>
                  <c:pt idx="1">
                    <c:v>0.0485244726724695</c:v>
                  </c:pt>
                  <c:pt idx="2">
                    <c:v>0.0465998777245909</c:v>
                  </c:pt>
                  <c:pt idx="3">
                    <c:v>0.0373374688464565</c:v>
                  </c:pt>
                  <c:pt idx="4">
                    <c:v>0.048683770342934</c:v>
                  </c:pt>
                  <c:pt idx="5">
                    <c:v>0.0496211997020417</c:v>
                  </c:pt>
                  <c:pt idx="6">
                    <c:v>0.0293730896761928</c:v>
                  </c:pt>
                  <c:pt idx="7">
                    <c:v>0.00980928033543437</c:v>
                  </c:pt>
                </c:numCache>
              </c:numRef>
            </c:minus>
          </c:errBars>
          <c:cat>
            <c:strRef>
              <c:f>[1]Sheet2!$CA$100:$CH$100</c:f>
              <c:strCache>
                <c:ptCount val="8"/>
                <c:pt idx="0">
                  <c:v>_x0006_WT-F1k</c:v>
                </c:pt>
                <c:pt idx="1">
                  <c:v>_x0006_WT-F2k</c:v>
                </c:pt>
                <c:pt idx="2">
                  <c:v>_x0006_WT-M1k</c:v>
                </c:pt>
                <c:pt idx="3">
                  <c:v>_x0006_WT-M2k</c:v>
                </c:pt>
                <c:pt idx="4">
                  <c:v>_x0006_UK-F1k</c:v>
                </c:pt>
                <c:pt idx="5">
                  <c:v>_x0006_UK-F2k</c:v>
                </c:pt>
                <c:pt idx="6">
                  <c:v>_x0006_UK-M1k</c:v>
                </c:pt>
                <c:pt idx="7">
                  <c:v>_x0006_UK-M2k</c:v>
                </c:pt>
              </c:strCache>
            </c:strRef>
          </c:cat>
          <c:val>
            <c:numRef>
              <c:f>[1]Sheet2!$CA$101:$CH$101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11087677616065</c:v>
                </c:pt>
                <c:pt idx="5">
                  <c:v>0.971823135161616</c:v>
                </c:pt>
                <c:pt idx="6">
                  <c:v>1.066259867271522</c:v>
                </c:pt>
                <c:pt idx="7">
                  <c:v>1.4500528488892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6745176"/>
        <c:axId val="-2036751928"/>
      </c:barChart>
      <c:catAx>
        <c:axId val="-20367451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6751928"/>
        <c:crosses val="autoZero"/>
        <c:auto val="1"/>
        <c:lblAlgn val="ctr"/>
        <c:lblOffset val="100"/>
        <c:noMultiLvlLbl val="0"/>
      </c:catAx>
      <c:valAx>
        <c:axId val="-20367519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36745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4" Type="http://schemas.openxmlformats.org/officeDocument/2006/relationships/chart" Target="../charts/chart22.xml"/><Relationship Id="rId5" Type="http://schemas.openxmlformats.org/officeDocument/2006/relationships/chart" Target="../charts/chart23.xml"/><Relationship Id="rId6" Type="http://schemas.openxmlformats.org/officeDocument/2006/relationships/chart" Target="../charts/chart24.xml"/><Relationship Id="rId7" Type="http://schemas.openxmlformats.org/officeDocument/2006/relationships/chart" Target="../charts/chart25.xml"/><Relationship Id="rId8" Type="http://schemas.openxmlformats.org/officeDocument/2006/relationships/chart" Target="../charts/chart26.xml"/><Relationship Id="rId9" Type="http://schemas.openxmlformats.org/officeDocument/2006/relationships/chart" Target="../charts/chart27.xml"/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4" Type="http://schemas.openxmlformats.org/officeDocument/2006/relationships/chart" Target="../charts/chart31.xml"/><Relationship Id="rId5" Type="http://schemas.openxmlformats.org/officeDocument/2006/relationships/chart" Target="../charts/chart32.xml"/><Relationship Id="rId6" Type="http://schemas.openxmlformats.org/officeDocument/2006/relationships/chart" Target="../charts/chart33.xml"/><Relationship Id="rId7" Type="http://schemas.openxmlformats.org/officeDocument/2006/relationships/chart" Target="../charts/chart34.xml"/><Relationship Id="rId8" Type="http://schemas.openxmlformats.org/officeDocument/2006/relationships/chart" Target="../charts/chart35.xml"/><Relationship Id="rId9" Type="http://schemas.openxmlformats.org/officeDocument/2006/relationships/chart" Target="../charts/chart36.xml"/><Relationship Id="rId1" Type="http://schemas.openxmlformats.org/officeDocument/2006/relationships/chart" Target="../charts/chart28.xml"/><Relationship Id="rId2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4" Type="http://schemas.openxmlformats.org/officeDocument/2006/relationships/chart" Target="../charts/chart40.xml"/><Relationship Id="rId5" Type="http://schemas.openxmlformats.org/officeDocument/2006/relationships/chart" Target="../charts/chart41.xml"/><Relationship Id="rId6" Type="http://schemas.openxmlformats.org/officeDocument/2006/relationships/chart" Target="../charts/chart42.xml"/><Relationship Id="rId7" Type="http://schemas.openxmlformats.org/officeDocument/2006/relationships/chart" Target="../charts/chart43.xml"/><Relationship Id="rId8" Type="http://schemas.openxmlformats.org/officeDocument/2006/relationships/chart" Target="../charts/chart44.xml"/><Relationship Id="rId9" Type="http://schemas.openxmlformats.org/officeDocument/2006/relationships/chart" Target="../charts/chart45.xml"/><Relationship Id="rId1" Type="http://schemas.openxmlformats.org/officeDocument/2006/relationships/chart" Target="../charts/chart37.xml"/><Relationship Id="rId2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750</xdr:colOff>
      <xdr:row>9</xdr:row>
      <xdr:rowOff>31750</xdr:rowOff>
    </xdr:from>
    <xdr:to>
      <xdr:col>21</xdr:col>
      <xdr:colOff>419100</xdr:colOff>
      <xdr:row>23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1750</xdr:colOff>
      <xdr:row>9</xdr:row>
      <xdr:rowOff>19050</xdr:rowOff>
    </xdr:from>
    <xdr:to>
      <xdr:col>32</xdr:col>
      <xdr:colOff>520700</xdr:colOff>
      <xdr:row>23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1750</xdr:colOff>
      <xdr:row>32</xdr:row>
      <xdr:rowOff>69850</xdr:rowOff>
    </xdr:from>
    <xdr:to>
      <xdr:col>21</xdr:col>
      <xdr:colOff>736600</xdr:colOff>
      <xdr:row>46</xdr:row>
      <xdr:rowOff>146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819150</xdr:colOff>
      <xdr:row>32</xdr:row>
      <xdr:rowOff>120650</xdr:rowOff>
    </xdr:from>
    <xdr:to>
      <xdr:col>32</xdr:col>
      <xdr:colOff>546100</xdr:colOff>
      <xdr:row>47</xdr:row>
      <xdr:rowOff>6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350</xdr:colOff>
      <xdr:row>55</xdr:row>
      <xdr:rowOff>158750</xdr:rowOff>
    </xdr:from>
    <xdr:to>
      <xdr:col>21</xdr:col>
      <xdr:colOff>812800</xdr:colOff>
      <xdr:row>70</xdr:row>
      <xdr:rowOff>44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806450</xdr:colOff>
      <xdr:row>55</xdr:row>
      <xdr:rowOff>171450</xdr:rowOff>
    </xdr:from>
    <xdr:to>
      <xdr:col>33</xdr:col>
      <xdr:colOff>12700</xdr:colOff>
      <xdr:row>70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781050</xdr:colOff>
      <xdr:row>80</xdr:row>
      <xdr:rowOff>31750</xdr:rowOff>
    </xdr:from>
    <xdr:to>
      <xdr:col>21</xdr:col>
      <xdr:colOff>787400</xdr:colOff>
      <xdr:row>94</xdr:row>
      <xdr:rowOff>1079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819150</xdr:colOff>
      <xdr:row>80</xdr:row>
      <xdr:rowOff>31750</xdr:rowOff>
    </xdr:from>
    <xdr:to>
      <xdr:col>32</xdr:col>
      <xdr:colOff>800100</xdr:colOff>
      <xdr:row>94</xdr:row>
      <xdr:rowOff>1079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698500</xdr:colOff>
      <xdr:row>104</xdr:row>
      <xdr:rowOff>146050</xdr:rowOff>
    </xdr:from>
    <xdr:to>
      <xdr:col>22</xdr:col>
      <xdr:colOff>0</xdr:colOff>
      <xdr:row>119</xdr:row>
      <xdr:rowOff>317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819150</xdr:colOff>
      <xdr:row>104</xdr:row>
      <xdr:rowOff>31750</xdr:rowOff>
    </xdr:from>
    <xdr:to>
      <xdr:col>32</xdr:col>
      <xdr:colOff>787400</xdr:colOff>
      <xdr:row>118</xdr:row>
      <xdr:rowOff>1079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76200</xdr:colOff>
      <xdr:row>156</xdr:row>
      <xdr:rowOff>76200</xdr:rowOff>
    </xdr:from>
    <xdr:to>
      <xdr:col>21</xdr:col>
      <xdr:colOff>812800</xdr:colOff>
      <xdr:row>170</xdr:row>
      <xdr:rowOff>1524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50800</xdr:colOff>
      <xdr:row>156</xdr:row>
      <xdr:rowOff>139700</xdr:rowOff>
    </xdr:from>
    <xdr:to>
      <xdr:col>33</xdr:col>
      <xdr:colOff>25400</xdr:colOff>
      <xdr:row>171</xdr:row>
      <xdr:rowOff>254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6350</xdr:colOff>
      <xdr:row>129</xdr:row>
      <xdr:rowOff>19050</xdr:rowOff>
    </xdr:from>
    <xdr:to>
      <xdr:col>21</xdr:col>
      <xdr:colOff>800100</xdr:colOff>
      <xdr:row>143</xdr:row>
      <xdr:rowOff>952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793750</xdr:colOff>
      <xdr:row>129</xdr:row>
      <xdr:rowOff>19050</xdr:rowOff>
    </xdr:from>
    <xdr:to>
      <xdr:col>33</xdr:col>
      <xdr:colOff>101600</xdr:colOff>
      <xdr:row>143</xdr:row>
      <xdr:rowOff>952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57150</xdr:colOff>
      <xdr:row>204</xdr:row>
      <xdr:rowOff>69850</xdr:rowOff>
    </xdr:from>
    <xdr:to>
      <xdr:col>30</xdr:col>
      <xdr:colOff>501650</xdr:colOff>
      <xdr:row>218</xdr:row>
      <xdr:rowOff>1460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</xdr:col>
      <xdr:colOff>82550</xdr:colOff>
      <xdr:row>204</xdr:row>
      <xdr:rowOff>82550</xdr:rowOff>
    </xdr:from>
    <xdr:to>
      <xdr:col>19</xdr:col>
      <xdr:colOff>527050</xdr:colOff>
      <xdr:row>218</xdr:row>
      <xdr:rowOff>1587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5</xdr:col>
      <xdr:colOff>69850</xdr:colOff>
      <xdr:row>180</xdr:row>
      <xdr:rowOff>69850</xdr:rowOff>
    </xdr:from>
    <xdr:to>
      <xdr:col>30</xdr:col>
      <xdr:colOff>514350</xdr:colOff>
      <xdr:row>194</xdr:row>
      <xdr:rowOff>14605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4</xdr:col>
      <xdr:colOff>19050</xdr:colOff>
      <xdr:row>180</xdr:row>
      <xdr:rowOff>82550</xdr:rowOff>
    </xdr:from>
    <xdr:to>
      <xdr:col>19</xdr:col>
      <xdr:colOff>463550</xdr:colOff>
      <xdr:row>194</xdr:row>
      <xdr:rowOff>1587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25500</xdr:colOff>
      <xdr:row>112</xdr:row>
      <xdr:rowOff>12700</xdr:rowOff>
    </xdr:from>
    <xdr:to>
      <xdr:col>12</xdr:col>
      <xdr:colOff>673100</xdr:colOff>
      <xdr:row>130</xdr:row>
      <xdr:rowOff>12700</xdr:rowOff>
    </xdr:to>
    <xdr:graphicFrame macro="">
      <xdr:nvGraphicFramePr>
        <xdr:cNvPr id="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0</xdr:colOff>
      <xdr:row>49</xdr:row>
      <xdr:rowOff>50800</xdr:rowOff>
    </xdr:from>
    <xdr:to>
      <xdr:col>12</xdr:col>
      <xdr:colOff>381000</xdr:colOff>
      <xdr:row>67</xdr:row>
      <xdr:rowOff>50800</xdr:rowOff>
    </xdr:to>
    <xdr:graphicFrame macro="">
      <xdr:nvGraphicFramePr>
        <xdr:cNvPr id="3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7000</xdr:colOff>
      <xdr:row>142</xdr:row>
      <xdr:rowOff>63500</xdr:rowOff>
    </xdr:from>
    <xdr:to>
      <xdr:col>6</xdr:col>
      <xdr:colOff>571500</xdr:colOff>
      <xdr:row>160</xdr:row>
      <xdr:rowOff>63500</xdr:rowOff>
    </xdr:to>
    <xdr:graphicFrame macro="">
      <xdr:nvGraphicFramePr>
        <xdr:cNvPr id="4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0800</xdr:colOff>
      <xdr:row>111</xdr:row>
      <xdr:rowOff>139700</xdr:rowOff>
    </xdr:from>
    <xdr:to>
      <xdr:col>18</xdr:col>
      <xdr:colOff>495300</xdr:colOff>
      <xdr:row>129</xdr:row>
      <xdr:rowOff>139700</xdr:rowOff>
    </xdr:to>
    <xdr:graphicFrame macro="">
      <xdr:nvGraphicFramePr>
        <xdr:cNvPr id="5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27000</xdr:colOff>
      <xdr:row>79</xdr:row>
      <xdr:rowOff>63500</xdr:rowOff>
    </xdr:from>
    <xdr:to>
      <xdr:col>6</xdr:col>
      <xdr:colOff>571500</xdr:colOff>
      <xdr:row>97</xdr:row>
      <xdr:rowOff>63500</xdr:rowOff>
    </xdr:to>
    <xdr:graphicFrame macro="">
      <xdr:nvGraphicFramePr>
        <xdr:cNvPr id="6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47700</xdr:colOff>
      <xdr:row>79</xdr:row>
      <xdr:rowOff>76200</xdr:rowOff>
    </xdr:from>
    <xdr:to>
      <xdr:col>12</xdr:col>
      <xdr:colOff>266700</xdr:colOff>
      <xdr:row>97</xdr:row>
      <xdr:rowOff>76200</xdr:rowOff>
    </xdr:to>
    <xdr:graphicFrame macro="">
      <xdr:nvGraphicFramePr>
        <xdr:cNvPr id="7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49</xdr:row>
      <xdr:rowOff>25400</xdr:rowOff>
    </xdr:from>
    <xdr:to>
      <xdr:col>6</xdr:col>
      <xdr:colOff>444500</xdr:colOff>
      <xdr:row>67</xdr:row>
      <xdr:rowOff>25400</xdr:rowOff>
    </xdr:to>
    <xdr:graphicFrame macro="">
      <xdr:nvGraphicFramePr>
        <xdr:cNvPr id="8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736600</xdr:colOff>
      <xdr:row>48</xdr:row>
      <xdr:rowOff>127000</xdr:rowOff>
    </xdr:from>
    <xdr:to>
      <xdr:col>18</xdr:col>
      <xdr:colOff>495300</xdr:colOff>
      <xdr:row>68</xdr:row>
      <xdr:rowOff>38100</xdr:rowOff>
    </xdr:to>
    <xdr:graphicFrame macro="">
      <xdr:nvGraphicFramePr>
        <xdr:cNvPr id="9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177800</xdr:colOff>
      <xdr:row>112</xdr:row>
      <xdr:rowOff>12700</xdr:rowOff>
    </xdr:from>
    <xdr:to>
      <xdr:col>6</xdr:col>
      <xdr:colOff>622300</xdr:colOff>
      <xdr:row>130</xdr:row>
      <xdr:rowOff>12700</xdr:rowOff>
    </xdr:to>
    <xdr:graphicFrame macro="">
      <xdr:nvGraphicFramePr>
        <xdr:cNvPr id="10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3100</xdr:colOff>
      <xdr:row>132</xdr:row>
      <xdr:rowOff>114300</xdr:rowOff>
    </xdr:from>
    <xdr:to>
      <xdr:col>13</xdr:col>
      <xdr:colOff>304800</xdr:colOff>
      <xdr:row>150</xdr:row>
      <xdr:rowOff>1016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65100</xdr:colOff>
      <xdr:row>132</xdr:row>
      <xdr:rowOff>50800</xdr:rowOff>
    </xdr:from>
    <xdr:to>
      <xdr:col>6</xdr:col>
      <xdr:colOff>152400</xdr:colOff>
      <xdr:row>149</xdr:row>
      <xdr:rowOff>13970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49300</xdr:colOff>
      <xdr:row>101</xdr:row>
      <xdr:rowOff>88900</xdr:rowOff>
    </xdr:from>
    <xdr:to>
      <xdr:col>13</xdr:col>
      <xdr:colOff>393700</xdr:colOff>
      <xdr:row>119</xdr:row>
      <xdr:rowOff>63500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88900</xdr:colOff>
      <xdr:row>101</xdr:row>
      <xdr:rowOff>114300</xdr:rowOff>
    </xdr:from>
    <xdr:to>
      <xdr:col>6</xdr:col>
      <xdr:colOff>571500</xdr:colOff>
      <xdr:row>120</xdr:row>
      <xdr:rowOff>38100</xdr:rowOff>
    </xdr:to>
    <xdr:graphicFrame macro="">
      <xdr:nvGraphicFramePr>
        <xdr:cNvPr id="5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60400</xdr:colOff>
      <xdr:row>73</xdr:row>
      <xdr:rowOff>114300</xdr:rowOff>
    </xdr:from>
    <xdr:to>
      <xdr:col>13</xdr:col>
      <xdr:colOff>304800</xdr:colOff>
      <xdr:row>91</xdr:row>
      <xdr:rowOff>88900</xdr:rowOff>
    </xdr:to>
    <xdr:graphicFrame macro="">
      <xdr:nvGraphicFramePr>
        <xdr:cNvPr id="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25400</xdr:colOff>
      <xdr:row>74</xdr:row>
      <xdr:rowOff>0</xdr:rowOff>
    </xdr:from>
    <xdr:to>
      <xdr:col>6</xdr:col>
      <xdr:colOff>469900</xdr:colOff>
      <xdr:row>90</xdr:row>
      <xdr:rowOff>101600</xdr:rowOff>
    </xdr:to>
    <xdr:graphicFrame macro="">
      <xdr:nvGraphicFramePr>
        <xdr:cNvPr id="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85800</xdr:colOff>
      <xdr:row>44</xdr:row>
      <xdr:rowOff>25400</xdr:rowOff>
    </xdr:from>
    <xdr:to>
      <xdr:col>13</xdr:col>
      <xdr:colOff>266700</xdr:colOff>
      <xdr:row>62</xdr:row>
      <xdr:rowOff>127000</xdr:rowOff>
    </xdr:to>
    <xdr:graphicFrame macro="">
      <xdr:nvGraphicFramePr>
        <xdr:cNvPr id="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152400</xdr:colOff>
      <xdr:row>44</xdr:row>
      <xdr:rowOff>12700</xdr:rowOff>
    </xdr:from>
    <xdr:to>
      <xdr:col>6</xdr:col>
      <xdr:colOff>596900</xdr:colOff>
      <xdr:row>62</xdr:row>
      <xdr:rowOff>12700</xdr:rowOff>
    </xdr:to>
    <xdr:graphicFrame macro="">
      <xdr:nvGraphicFramePr>
        <xdr:cNvPr id="9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50800</xdr:colOff>
      <xdr:row>160</xdr:row>
      <xdr:rowOff>38100</xdr:rowOff>
    </xdr:from>
    <xdr:to>
      <xdr:col>6</xdr:col>
      <xdr:colOff>495300</xdr:colOff>
      <xdr:row>178</xdr:row>
      <xdr:rowOff>38100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0</xdr:colOff>
      <xdr:row>56</xdr:row>
      <xdr:rowOff>25400</xdr:rowOff>
    </xdr:from>
    <xdr:to>
      <xdr:col>6</xdr:col>
      <xdr:colOff>533400</xdr:colOff>
      <xdr:row>7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98500</xdr:colOff>
      <xdr:row>56</xdr:row>
      <xdr:rowOff>63500</xdr:rowOff>
    </xdr:from>
    <xdr:to>
      <xdr:col>12</xdr:col>
      <xdr:colOff>431800</xdr:colOff>
      <xdr:row>74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62000</xdr:colOff>
      <xdr:row>110</xdr:row>
      <xdr:rowOff>114300</xdr:rowOff>
    </xdr:from>
    <xdr:to>
      <xdr:col>12</xdr:col>
      <xdr:colOff>381000</xdr:colOff>
      <xdr:row>129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3500</xdr:colOff>
      <xdr:row>139</xdr:row>
      <xdr:rowOff>38100</xdr:rowOff>
    </xdr:from>
    <xdr:to>
      <xdr:col>12</xdr:col>
      <xdr:colOff>508000</xdr:colOff>
      <xdr:row>159</xdr:row>
      <xdr:rowOff>1270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76200</xdr:colOff>
      <xdr:row>170</xdr:row>
      <xdr:rowOff>50800</xdr:rowOff>
    </xdr:from>
    <xdr:to>
      <xdr:col>6</xdr:col>
      <xdr:colOff>520700</xdr:colOff>
      <xdr:row>190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63500</xdr:colOff>
      <xdr:row>111</xdr:row>
      <xdr:rowOff>25400</xdr:rowOff>
    </xdr:from>
    <xdr:to>
      <xdr:col>6</xdr:col>
      <xdr:colOff>508000</xdr:colOff>
      <xdr:row>129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39</xdr:row>
      <xdr:rowOff>63500</xdr:rowOff>
    </xdr:from>
    <xdr:to>
      <xdr:col>6</xdr:col>
      <xdr:colOff>444500</xdr:colOff>
      <xdr:row>160</xdr:row>
      <xdr:rowOff>1016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50800</xdr:colOff>
      <xdr:row>83</xdr:row>
      <xdr:rowOff>114300</xdr:rowOff>
    </xdr:from>
    <xdr:to>
      <xdr:col>6</xdr:col>
      <xdr:colOff>495300</xdr:colOff>
      <xdr:row>101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609600</xdr:colOff>
      <xdr:row>83</xdr:row>
      <xdr:rowOff>76200</xdr:rowOff>
    </xdr:from>
    <xdr:to>
      <xdr:col>12</xdr:col>
      <xdr:colOff>228600</xdr:colOff>
      <xdr:row>101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ele_switching/ALL%20NEW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OneDrive%20-%20Louisiana%20State%20University/Data/3C-qPCR/2017-12-20-3C-brain-SWI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OneDrive%20-%20Louisiana%20State%20University/Data/3C-qPCR/2018-01-01-3C-Hyp-WT-Male-1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OneDrive%20-%20Louisiana%20State%20University/Data/3C-qPCR/2018-01-02-3C-placenta-SWI-mal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Female Graphs"/>
      <sheetName val="All Male Graphs"/>
      <sheetName val="Sheet1"/>
      <sheetName val="Sheet2"/>
    </sheetNames>
    <sheetDataSet>
      <sheetData sheetId="0" refreshError="1"/>
      <sheetData sheetId="1" refreshError="1"/>
      <sheetData sheetId="2" refreshError="1"/>
      <sheetData sheetId="3">
        <row r="5">
          <cell r="CA5" t="str">
            <v>WT-F1h</v>
          </cell>
          <cell r="CB5" t="str">
            <v>WT-F2h</v>
          </cell>
          <cell r="CC5" t="str">
            <v>WT-M1h</v>
          </cell>
          <cell r="CD5" t="str">
            <v>WT-M2h</v>
          </cell>
          <cell r="CE5" t="str">
            <v>UK-F1h</v>
          </cell>
          <cell r="CF5" t="str">
            <v>UK-F2h</v>
          </cell>
          <cell r="CG5" t="str">
            <v>UK-M1h</v>
          </cell>
          <cell r="CH5" t="str">
            <v>UK-M2h</v>
          </cell>
          <cell r="CL5" t="str">
            <v>WT-F1h</v>
          </cell>
          <cell r="CM5" t="str">
            <v>WT-F2h</v>
          </cell>
          <cell r="CN5" t="str">
            <v>WT-M1h</v>
          </cell>
          <cell r="CO5" t="str">
            <v>WT-M2h</v>
          </cell>
          <cell r="CP5" t="str">
            <v>UK-F1h</v>
          </cell>
          <cell r="CQ5" t="str">
            <v>UK-F2h</v>
          </cell>
          <cell r="CR5" t="str">
            <v>UK-M1h</v>
          </cell>
          <cell r="CS5" t="str">
            <v>UK-M2h</v>
          </cell>
        </row>
        <row r="6">
          <cell r="CA6">
            <v>1</v>
          </cell>
          <cell r="CB6">
            <v>1</v>
          </cell>
          <cell r="CC6">
            <v>1</v>
          </cell>
          <cell r="CD6">
            <v>1</v>
          </cell>
          <cell r="CE6">
            <v>1.185172551541428</v>
          </cell>
          <cell r="CF6">
            <v>1.0711755539440977</v>
          </cell>
          <cell r="CG6">
            <v>1.0766938458640529</v>
          </cell>
          <cell r="CH6">
            <v>1.1412033393580041</v>
          </cell>
          <cell r="CL6">
            <v>1</v>
          </cell>
          <cell r="CM6">
            <v>1</v>
          </cell>
          <cell r="CN6">
            <v>1</v>
          </cell>
          <cell r="CO6">
            <v>0.99999999999999967</v>
          </cell>
          <cell r="CP6">
            <v>1.2463488215374057</v>
          </cell>
          <cell r="CQ6">
            <v>1.3779064648011909</v>
          </cell>
          <cell r="CR6">
            <v>1.2973096858728626</v>
          </cell>
          <cell r="CS6">
            <v>1.1577032534617064</v>
          </cell>
        </row>
        <row r="7">
          <cell r="CA7">
            <v>2.6388172000000001E-2</v>
          </cell>
          <cell r="CB7">
            <v>2.6388171997867891E-2</v>
          </cell>
          <cell r="CC7">
            <v>2.6388171997867891E-2</v>
          </cell>
          <cell r="CD7">
            <v>3.1259040978485392E-2</v>
          </cell>
          <cell r="CE7">
            <v>3.1955008105256519E-2</v>
          </cell>
          <cell r="CF7">
            <v>2.7271719819199295E-2</v>
          </cell>
          <cell r="CG7">
            <v>1.7135029707236557E-2</v>
          </cell>
          <cell r="CH7">
            <v>2.7600295037277175E-2</v>
          </cell>
          <cell r="CL7">
            <v>3.7910461999999999E-2</v>
          </cell>
          <cell r="CM7">
            <v>3.7910461311624115E-2</v>
          </cell>
          <cell r="CN7">
            <v>7.9233063391263001E-2</v>
          </cell>
          <cell r="CO7">
            <v>4.3895354042479753E-2</v>
          </cell>
          <cell r="CP7">
            <v>2.8969904020830928E-2</v>
          </cell>
          <cell r="CQ7">
            <v>4.5467106596051916E-2</v>
          </cell>
          <cell r="CR7">
            <v>6.7964075312316755E-2</v>
          </cell>
          <cell r="CS7">
            <v>2.2184301834331118E-2</v>
          </cell>
        </row>
        <row r="28">
          <cell r="CA28" t="str">
            <v>WT-F1o</v>
          </cell>
          <cell r="CB28" t="str">
            <v>WT-F2o</v>
          </cell>
          <cell r="CC28" t="str">
            <v>WT-M1o</v>
          </cell>
          <cell r="CD28" t="str">
            <v>WT-M2o</v>
          </cell>
          <cell r="CE28" t="str">
            <v>UK-F1o</v>
          </cell>
          <cell r="CF28" t="str">
            <v>UK-F2o</v>
          </cell>
          <cell r="CG28" t="str">
            <v>UK-M1o</v>
          </cell>
          <cell r="CH28" t="str">
            <v>UK-M2o</v>
          </cell>
          <cell r="CL28" t="str">
            <v>WT-F1o</v>
          </cell>
          <cell r="CM28" t="str">
            <v>WT-F2o</v>
          </cell>
          <cell r="CN28" t="str">
            <v>WT-M1o</v>
          </cell>
          <cell r="CO28" t="str">
            <v>WT-M2o</v>
          </cell>
          <cell r="CP28" t="str">
            <v>UK-F1o</v>
          </cell>
          <cell r="CQ28" t="str">
            <v>UK-F2o</v>
          </cell>
          <cell r="CR28" t="str">
            <v>UK-M1o</v>
          </cell>
          <cell r="CS28" t="str">
            <v>UK-M2o</v>
          </cell>
        </row>
        <row r="29">
          <cell r="CA29">
            <v>1</v>
          </cell>
          <cell r="CB29">
            <v>0.99999999999999967</v>
          </cell>
          <cell r="CC29">
            <v>1.0000000000000002</v>
          </cell>
          <cell r="CD29">
            <v>1</v>
          </cell>
          <cell r="CE29">
            <v>0.87346065187623667</v>
          </cell>
          <cell r="CF29">
            <v>1.0466413301508981</v>
          </cell>
          <cell r="CG29">
            <v>0.80591933586855313</v>
          </cell>
          <cell r="CH29">
            <v>0.81602785349572871</v>
          </cell>
          <cell r="CL29">
            <v>1</v>
          </cell>
          <cell r="CM29">
            <v>1</v>
          </cell>
          <cell r="CN29">
            <v>1</v>
          </cell>
          <cell r="CO29">
            <v>0.99999999999999989</v>
          </cell>
          <cell r="CP29">
            <v>0.84710602215342767</v>
          </cell>
          <cell r="CQ29">
            <v>0.87673553150878869</v>
          </cell>
          <cell r="CR29">
            <v>0.91374301658605595</v>
          </cell>
          <cell r="CS29">
            <v>0.75443663805293026</v>
          </cell>
        </row>
        <row r="30">
          <cell r="CA30">
            <v>5.9011584769424835E-2</v>
          </cell>
          <cell r="CB30">
            <v>4.6686084447629853E-2</v>
          </cell>
          <cell r="CC30">
            <v>1.536259372011909E-2</v>
          </cell>
          <cell r="CD30">
            <v>1.5776268549424932E-2</v>
          </cell>
          <cell r="CE30">
            <v>6.0108876957644844E-2</v>
          </cell>
          <cell r="CF30">
            <v>2.395119825868363E-2</v>
          </cell>
          <cell r="CG30">
            <v>1.2276466120250715E-2</v>
          </cell>
          <cell r="CH30">
            <v>1.9180603306772952E-2</v>
          </cell>
          <cell r="CL30">
            <v>9.0695404451364703E-2</v>
          </cell>
          <cell r="CM30">
            <v>9.0386270793213194E-2</v>
          </cell>
          <cell r="CN30">
            <v>3.0532923252282455E-2</v>
          </cell>
          <cell r="CO30">
            <v>0.10593231081413465</v>
          </cell>
          <cell r="CP30">
            <v>8.8801016258565985E-2</v>
          </cell>
          <cell r="CQ30">
            <v>0.10125690920041996</v>
          </cell>
          <cell r="CR30">
            <v>3.6346979845170282E-2</v>
          </cell>
          <cell r="CS30">
            <v>7.3548871811172811E-2</v>
          </cell>
        </row>
        <row r="52">
          <cell r="CA52" t="str">
            <v>WT-F1cx</v>
          </cell>
          <cell r="CB52" t="str">
            <v>WT-F2cx</v>
          </cell>
          <cell r="CC52" t="str">
            <v>WT-M1cx</v>
          </cell>
          <cell r="CD52" t="str">
            <v>WT-M2cx</v>
          </cell>
          <cell r="CE52" t="str">
            <v>UK-F1cx</v>
          </cell>
          <cell r="CF52" t="str">
            <v>UK-F2cx</v>
          </cell>
          <cell r="CG52" t="str">
            <v>UK-M1cx</v>
          </cell>
          <cell r="CH52" t="str">
            <v>UK-M2cx</v>
          </cell>
          <cell r="CL52" t="str">
            <v>WT-F1cx</v>
          </cell>
          <cell r="CM52" t="str">
            <v>WT-F2cx</v>
          </cell>
          <cell r="CN52" t="str">
            <v>WT-M1cx</v>
          </cell>
          <cell r="CO52" t="str">
            <v>WT-M2cx</v>
          </cell>
          <cell r="CP52" t="str">
            <v>UK-F1cx</v>
          </cell>
          <cell r="CQ52" t="str">
            <v>UK-F2cx</v>
          </cell>
          <cell r="CR52" t="str">
            <v>UK-M1cx</v>
          </cell>
          <cell r="CS52" t="str">
            <v>UK-M2cx</v>
          </cell>
        </row>
        <row r="53">
          <cell r="CA53">
            <v>1</v>
          </cell>
          <cell r="CB53">
            <v>0.99999999999999989</v>
          </cell>
          <cell r="CC53">
            <v>1</v>
          </cell>
          <cell r="CD53">
            <v>1.0000000000000002</v>
          </cell>
          <cell r="CE53">
            <v>1.0215853597414697</v>
          </cell>
          <cell r="CF53">
            <v>1.0122504345640164</v>
          </cell>
          <cell r="CG53">
            <v>0.89312779818617483</v>
          </cell>
          <cell r="CH53">
            <v>0.71545858589927169</v>
          </cell>
          <cell r="CL53">
            <v>1</v>
          </cell>
          <cell r="CM53">
            <v>1</v>
          </cell>
          <cell r="CN53">
            <v>1</v>
          </cell>
          <cell r="CO53">
            <v>1</v>
          </cell>
          <cell r="CP53">
            <v>1.1546116807557449</v>
          </cell>
          <cell r="CQ53">
            <v>1.2280147444182787</v>
          </cell>
          <cell r="CR53">
            <v>1.0863804223465963</v>
          </cell>
          <cell r="CS53">
            <v>0.82810577642219541</v>
          </cell>
        </row>
        <row r="54">
          <cell r="CA54">
            <v>6.4327708815454673E-2</v>
          </cell>
          <cell r="CB54">
            <v>9.902972774440022E-3</v>
          </cell>
          <cell r="CC54">
            <v>7.3921482260477433E-3</v>
          </cell>
          <cell r="CD54">
            <v>3.4736988541107072E-2</v>
          </cell>
          <cell r="CE54">
            <v>1.8610153428128069E-2</v>
          </cell>
          <cell r="CF54">
            <v>4.1490383316384466E-2</v>
          </cell>
          <cell r="CG54">
            <v>2.7477095078053765E-2</v>
          </cell>
          <cell r="CH54">
            <v>5.2599584043487657E-3</v>
          </cell>
          <cell r="CL54">
            <v>6.1495969054427953E-2</v>
          </cell>
          <cell r="CM54">
            <v>2.6552561696713304E-2</v>
          </cell>
          <cell r="CN54">
            <v>9.4083693587453682E-3</v>
          </cell>
          <cell r="CO54">
            <v>3.114317006935504E-2</v>
          </cell>
          <cell r="CP54">
            <v>0.13469118604322133</v>
          </cell>
          <cell r="CQ54">
            <v>6.816348198404247E-2</v>
          </cell>
          <cell r="CR54">
            <v>2.5491673741477028E-2</v>
          </cell>
          <cell r="CS54">
            <v>6.0637588157628954E-3</v>
          </cell>
        </row>
        <row r="76">
          <cell r="CA76" t="str">
            <v>WT-F1cb</v>
          </cell>
          <cell r="CB76" t="str">
            <v>WT-F2cb</v>
          </cell>
          <cell r="CC76" t="str">
            <v>WT-M1cb</v>
          </cell>
          <cell r="CD76" t="str">
            <v>WT-M2cb</v>
          </cell>
          <cell r="CE76" t="str">
            <v>UK-F1cb</v>
          </cell>
          <cell r="CF76" t="str">
            <v>UK-F2cb</v>
          </cell>
          <cell r="CG76" t="str">
            <v>UK-M1cb</v>
          </cell>
          <cell r="CH76" t="str">
            <v>UK-M2cb</v>
          </cell>
          <cell r="CL76" t="str">
            <v>WT-F1cb</v>
          </cell>
          <cell r="CM76" t="str">
            <v>WT-F2cb</v>
          </cell>
          <cell r="CN76" t="str">
            <v>WT-M1cb</v>
          </cell>
          <cell r="CO76" t="str">
            <v>WT-M2cb</v>
          </cell>
          <cell r="CP76" t="str">
            <v>UK-F1cb</v>
          </cell>
          <cell r="CQ76" t="str">
            <v>UK-F2cb</v>
          </cell>
          <cell r="CR76" t="str">
            <v>UK-M1cb</v>
          </cell>
          <cell r="CS76" t="str">
            <v>UK-M2cb</v>
          </cell>
        </row>
        <row r="77">
          <cell r="CA77">
            <v>1.0000000000000002</v>
          </cell>
          <cell r="CB77">
            <v>1</v>
          </cell>
          <cell r="CC77">
            <v>0.99999999999999989</v>
          </cell>
          <cell r="CD77">
            <v>1</v>
          </cell>
          <cell r="CE77">
            <v>0.81627300549440385</v>
          </cell>
          <cell r="CF77">
            <v>0.79716439678005757</v>
          </cell>
          <cell r="CG77">
            <v>0.84298667048481102</v>
          </cell>
          <cell r="CH77">
            <v>0.64938942934574961</v>
          </cell>
          <cell r="CL77">
            <v>1.0000000000000002</v>
          </cell>
          <cell r="CM77">
            <v>1</v>
          </cell>
          <cell r="CN77">
            <v>1</v>
          </cell>
          <cell r="CO77">
            <v>1</v>
          </cell>
          <cell r="CP77">
            <v>0.80548669868214906</v>
          </cell>
          <cell r="CQ77">
            <v>0.88172924893399163</v>
          </cell>
          <cell r="CR77">
            <v>1.1090730859891209</v>
          </cell>
          <cell r="CS77">
            <v>0.49843197016975793</v>
          </cell>
        </row>
        <row r="78">
          <cell r="CA78">
            <v>4.3767516738861111E-2</v>
          </cell>
          <cell r="CB78">
            <v>2.9076541728040937E-2</v>
          </cell>
          <cell r="CC78">
            <v>2.732562689947253E-2</v>
          </cell>
          <cell r="CD78">
            <v>3.6777284416882959E-2</v>
          </cell>
          <cell r="CE78">
            <v>1.0913433400301164E-2</v>
          </cell>
          <cell r="CF78">
            <v>1.856517124245681E-2</v>
          </cell>
          <cell r="CG78">
            <v>8.1635742218304965E-3</v>
          </cell>
          <cell r="CH78">
            <v>3.1481766768002309E-2</v>
          </cell>
          <cell r="CL78">
            <v>6.5642923040599571E-2</v>
          </cell>
          <cell r="CM78">
            <v>7.6890409315810634E-3</v>
          </cell>
          <cell r="CN78">
            <v>0.11523198322365089</v>
          </cell>
          <cell r="CO78">
            <v>3.2203973653563055E-2</v>
          </cell>
          <cell r="CP78">
            <v>1.1119476107489271E-2</v>
          </cell>
          <cell r="CQ78">
            <v>2.6156824076051861E-2</v>
          </cell>
          <cell r="CR78">
            <v>4.5218783580009136E-2</v>
          </cell>
          <cell r="CS78">
            <v>1.7902599715049032E-2</v>
          </cell>
        </row>
        <row r="100">
          <cell r="CA100" t="str">
            <v>WT-F1k</v>
          </cell>
          <cell r="CB100" t="str">
            <v>WT-F2k</v>
          </cell>
          <cell r="CC100" t="str">
            <v>WT-M1k</v>
          </cell>
          <cell r="CD100" t="str">
            <v>WT-M2k</v>
          </cell>
          <cell r="CE100" t="str">
            <v>UK-F1k</v>
          </cell>
          <cell r="CF100" t="str">
            <v>UK-F2k</v>
          </cell>
          <cell r="CG100" t="str">
            <v>UK-M1k</v>
          </cell>
          <cell r="CH100" t="str">
            <v>UK-M2k</v>
          </cell>
          <cell r="CL100" t="str">
            <v>WT-F1k</v>
          </cell>
          <cell r="CM100" t="str">
            <v>WT-F2k</v>
          </cell>
          <cell r="CN100" t="str">
            <v>WT-M1k</v>
          </cell>
          <cell r="CO100" t="str">
            <v>WT-M2k</v>
          </cell>
          <cell r="CP100" t="str">
            <v>UK-F1k</v>
          </cell>
          <cell r="CQ100" t="str">
            <v>UK-F2k</v>
          </cell>
          <cell r="CR100" t="str">
            <v>UK-M1k</v>
          </cell>
          <cell r="CS100" t="str">
            <v>UK-M2k</v>
          </cell>
        </row>
        <row r="101">
          <cell r="CA101">
            <v>1.0000000000000002</v>
          </cell>
          <cell r="CB101">
            <v>1</v>
          </cell>
          <cell r="CC101">
            <v>1</v>
          </cell>
          <cell r="CD101">
            <v>1</v>
          </cell>
          <cell r="CE101">
            <v>1.0110876776160651</v>
          </cell>
          <cell r="CF101">
            <v>0.97182313516161634</v>
          </cell>
          <cell r="CG101">
            <v>1.0662598672715216</v>
          </cell>
          <cell r="CH101">
            <v>1.450052848889295</v>
          </cell>
          <cell r="CL101">
            <v>1</v>
          </cell>
          <cell r="CM101">
            <v>1</v>
          </cell>
          <cell r="CN101">
            <v>1</v>
          </cell>
          <cell r="CO101">
            <v>1.0000000000000002</v>
          </cell>
          <cell r="CP101">
            <v>0.81427151473182791</v>
          </cell>
          <cell r="CQ101">
            <v>0.9998859147575484</v>
          </cell>
          <cell r="CR101">
            <v>1.421116777859087</v>
          </cell>
          <cell r="CS101">
            <v>1.7979639008154547</v>
          </cell>
        </row>
        <row r="102">
          <cell r="CA102">
            <v>7.5855308780231362E-2</v>
          </cell>
          <cell r="CB102">
            <v>4.8524472672469544E-2</v>
          </cell>
          <cell r="CC102">
            <v>4.6599877724590906E-2</v>
          </cell>
          <cell r="CD102">
            <v>3.733746884645648E-2</v>
          </cell>
          <cell r="CE102">
            <v>4.8683770342933988E-2</v>
          </cell>
          <cell r="CF102">
            <v>4.9621199702041728E-2</v>
          </cell>
          <cell r="CG102">
            <v>2.9373089676192808E-2</v>
          </cell>
          <cell r="CH102">
            <v>9.8092803354343748E-3</v>
          </cell>
          <cell r="CL102">
            <v>8.1245851220022078E-2</v>
          </cell>
          <cell r="CM102">
            <v>7.9986724662948816E-2</v>
          </cell>
          <cell r="CN102">
            <v>4.0749971805404885E-2</v>
          </cell>
          <cell r="CO102">
            <v>7.5343101740201326E-2</v>
          </cell>
          <cell r="CP102">
            <v>1.5917288750452199E-2</v>
          </cell>
          <cell r="CQ102">
            <v>7.4090638335980591E-2</v>
          </cell>
          <cell r="CR102">
            <v>1.160890007568291E-2</v>
          </cell>
          <cell r="CS102">
            <v>0.16632355534826548</v>
          </cell>
        </row>
        <row r="124">
          <cell r="CA124" t="str">
            <v>WT-F1f</v>
          </cell>
          <cell r="CB124" t="str">
            <v>WT-F2f</v>
          </cell>
          <cell r="CC124" t="str">
            <v>WT-M1f</v>
          </cell>
          <cell r="CD124" t="str">
            <v>WT-M2f</v>
          </cell>
          <cell r="CE124" t="str">
            <v>UK-F1f</v>
          </cell>
          <cell r="CF124" t="str">
            <v>UK-F2f</v>
          </cell>
          <cell r="CG124" t="str">
            <v>UK-M1f</v>
          </cell>
          <cell r="CH124" t="str">
            <v>UK-M2f</v>
          </cell>
          <cell r="CL124" t="str">
            <v>WT-F1f</v>
          </cell>
          <cell r="CM124" t="str">
            <v>WT-F2f</v>
          </cell>
          <cell r="CN124" t="str">
            <v>WT-M1f</v>
          </cell>
          <cell r="CO124" t="str">
            <v>WT-M2f</v>
          </cell>
          <cell r="CP124" t="str">
            <v>UK-F1f</v>
          </cell>
          <cell r="CQ124" t="str">
            <v>UK-F2f</v>
          </cell>
          <cell r="CR124" t="str">
            <v>UK-M1f</v>
          </cell>
          <cell r="CS124" t="str">
            <v>UK-M2f</v>
          </cell>
        </row>
        <row r="125">
          <cell r="CA125">
            <v>1</v>
          </cell>
          <cell r="CC125">
            <v>1</v>
          </cell>
          <cell r="CD125">
            <v>1</v>
          </cell>
          <cell r="CE125">
            <v>0.96701534375578435</v>
          </cell>
          <cell r="CG125">
            <v>0.64091633196767617</v>
          </cell>
          <cell r="CH125">
            <v>0.60993598725413112</v>
          </cell>
          <cell r="CL125">
            <v>1</v>
          </cell>
          <cell r="CN125">
            <v>1</v>
          </cell>
          <cell r="CO125">
            <v>0.99999999999999989</v>
          </cell>
          <cell r="CP125">
            <v>1.0196615921104</v>
          </cell>
          <cell r="CR125">
            <v>0.70869849203059088</v>
          </cell>
          <cell r="CS125">
            <v>0.42375577172280132</v>
          </cell>
        </row>
        <row r="126">
          <cell r="CA126">
            <v>3.1965703096483208E-2</v>
          </cell>
          <cell r="CC126">
            <v>0.12776365824383967</v>
          </cell>
          <cell r="CD126">
            <v>1.5396666027462208E-2</v>
          </cell>
          <cell r="CE126">
            <v>3.1507902099154328E-2</v>
          </cell>
          <cell r="CG126">
            <v>1.7449209118633527E-2</v>
          </cell>
          <cell r="CH126">
            <v>1.5547419353532866E-2</v>
          </cell>
          <cell r="CL126">
            <v>3.2806308821357655E-2</v>
          </cell>
          <cell r="CN126">
            <v>0.25594156893026632</v>
          </cell>
          <cell r="CO126">
            <v>9.317471639794514E-2</v>
          </cell>
          <cell r="CP126">
            <v>9.974205486966875E-2</v>
          </cell>
          <cell r="CR126">
            <v>6.699545435032242E-2</v>
          </cell>
          <cell r="CS126">
            <v>1.0873634703262544E-2</v>
          </cell>
        </row>
        <row r="152">
          <cell r="CA152" t="str">
            <v>WT-F1m</v>
          </cell>
          <cell r="CB152" t="str">
            <v>WT-F2m</v>
          </cell>
          <cell r="CC152" t="str">
            <v>WT-M1m</v>
          </cell>
          <cell r="CD152" t="str">
            <v>WT-M2m</v>
          </cell>
          <cell r="CE152" t="str">
            <v>UK-F1m</v>
          </cell>
          <cell r="CF152" t="str">
            <v>UK-F2m</v>
          </cell>
          <cell r="CG152" t="str">
            <v>UK-M1m</v>
          </cell>
          <cell r="CH152" t="str">
            <v>UK-M2m</v>
          </cell>
          <cell r="CL152" t="str">
            <v>WT-F1m</v>
          </cell>
          <cell r="CM152" t="str">
            <v>WT-F2m</v>
          </cell>
          <cell r="CN152" t="str">
            <v>WT-M1m</v>
          </cell>
          <cell r="CO152" t="str">
            <v>WT-M2m</v>
          </cell>
          <cell r="CP152" t="str">
            <v>UK-F1m</v>
          </cell>
          <cell r="CQ152" t="str">
            <v>UK-F2m</v>
          </cell>
          <cell r="CR152" t="str">
            <v>UK-M1m</v>
          </cell>
          <cell r="CS152" t="str">
            <v>UK-M2m</v>
          </cell>
        </row>
        <row r="153">
          <cell r="CA153">
            <v>1</v>
          </cell>
          <cell r="CB153">
            <v>1</v>
          </cell>
          <cell r="CD153">
            <v>1.0000000000000002</v>
          </cell>
          <cell r="CE153">
            <v>1.3381375191097302</v>
          </cell>
          <cell r="CF153">
            <v>0.55940152350754724</v>
          </cell>
          <cell r="CH153">
            <v>1.2422888821358584</v>
          </cell>
          <cell r="CL153">
            <v>1</v>
          </cell>
          <cell r="CM153">
            <v>1</v>
          </cell>
          <cell r="CO153">
            <v>1</v>
          </cell>
          <cell r="CP153">
            <v>1.0401925643180265</v>
          </cell>
          <cell r="CQ153">
            <v>0.92899532638089966</v>
          </cell>
          <cell r="CS153">
            <v>0.94715662003585199</v>
          </cell>
        </row>
        <row r="154">
          <cell r="CA154">
            <v>6.6241713218682677E-2</v>
          </cell>
          <cell r="CB154">
            <v>1.2689396885791892E-2</v>
          </cell>
          <cell r="CD154">
            <v>0.10165186340908386</v>
          </cell>
          <cell r="CE154">
            <v>7.0968568092149353E-2</v>
          </cell>
          <cell r="CF154">
            <v>3.823471808838453E-2</v>
          </cell>
          <cell r="CH154">
            <v>7.3100891493255424E-2</v>
          </cell>
          <cell r="CL154">
            <v>0.11589514778458716</v>
          </cell>
          <cell r="CM154">
            <v>0.11780688981264931</v>
          </cell>
          <cell r="CO154">
            <v>4.5883756206592435E-2</v>
          </cell>
          <cell r="CP154">
            <v>0.14506926644985174</v>
          </cell>
          <cell r="CQ154">
            <v>6.766971573787027E-2</v>
          </cell>
          <cell r="CS154">
            <v>0.15831664466226808</v>
          </cell>
        </row>
        <row r="176">
          <cell r="CA176" t="str">
            <v>WT-F1h</v>
          </cell>
          <cell r="CB176" t="str">
            <v>WT-M1h</v>
          </cell>
          <cell r="CC176" t="str">
            <v>UK-F1h</v>
          </cell>
          <cell r="CD176" t="str">
            <v>UK-M1h</v>
          </cell>
          <cell r="CL176" t="str">
            <v>WT-F1h</v>
          </cell>
          <cell r="CM176" t="str">
            <v>WT-M1h</v>
          </cell>
          <cell r="CN176" t="str">
            <v>UK-F1h</v>
          </cell>
          <cell r="CO176" t="str">
            <v>UK-M1h</v>
          </cell>
        </row>
        <row r="177">
          <cell r="CA177">
            <v>1</v>
          </cell>
          <cell r="CB177">
            <v>1</v>
          </cell>
          <cell r="CC177">
            <v>1.4298191329600796</v>
          </cell>
          <cell r="CD177">
            <v>1.0223597836754059</v>
          </cell>
          <cell r="CL177">
            <v>0.99999999999999989</v>
          </cell>
          <cell r="CM177">
            <v>1</v>
          </cell>
          <cell r="CN177">
            <v>1.133174464025027</v>
          </cell>
          <cell r="CO177">
            <v>0.85918124692033437</v>
          </cell>
        </row>
        <row r="178">
          <cell r="CA178">
            <v>3.0625473722626438E-2</v>
          </cell>
          <cell r="CB178">
            <v>4.2780062003249991E-2</v>
          </cell>
          <cell r="CC178">
            <v>4.9707132469319106E-2</v>
          </cell>
          <cell r="CD178">
            <v>0.11254710567775385</v>
          </cell>
          <cell r="CL178">
            <v>2.2577993659713816E-2</v>
          </cell>
          <cell r="CM178">
            <v>1.4938075647956045E-2</v>
          </cell>
          <cell r="CN178">
            <v>1.475213239443846E-2</v>
          </cell>
          <cell r="CO178">
            <v>0.12495247241417533</v>
          </cell>
        </row>
        <row r="200">
          <cell r="CA200" t="str">
            <v>WT-F1h</v>
          </cell>
          <cell r="CB200" t="str">
            <v>WT-M1h</v>
          </cell>
          <cell r="CC200" t="str">
            <v>UK-F1h</v>
          </cell>
          <cell r="CD200" t="str">
            <v>UK-M1h</v>
          </cell>
          <cell r="CL200" t="str">
            <v>WT-F1h</v>
          </cell>
          <cell r="CM200" t="str">
            <v>WT-M1h</v>
          </cell>
          <cell r="CN200" t="str">
            <v>UK-F1h</v>
          </cell>
          <cell r="CO200" t="str">
            <v>UK-M1h</v>
          </cell>
        </row>
        <row r="201">
          <cell r="CA201">
            <v>1.0000000000000002</v>
          </cell>
          <cell r="CB201">
            <v>1</v>
          </cell>
          <cell r="CC201">
            <v>1.7181088466797465</v>
          </cell>
          <cell r="CD201">
            <v>1.0469997292228295</v>
          </cell>
          <cell r="CL201">
            <v>1</v>
          </cell>
          <cell r="CM201">
            <v>1</v>
          </cell>
          <cell r="CN201">
            <v>1.2056192077436318</v>
          </cell>
          <cell r="CO201">
            <v>1.5100654967892548</v>
          </cell>
        </row>
        <row r="202">
          <cell r="CA202">
            <v>0.11153793654150676</v>
          </cell>
          <cell r="CB202">
            <v>1.7112227854821686E-2</v>
          </cell>
          <cell r="CC202">
            <v>2.0799874369543388E-2</v>
          </cell>
          <cell r="CD202">
            <v>5.9691695674029883E-2</v>
          </cell>
          <cell r="CL202">
            <v>5.5403258548201342E-2</v>
          </cell>
          <cell r="CM202">
            <v>3.0558425379685446E-2</v>
          </cell>
          <cell r="CN202">
            <v>0.10826818374497008</v>
          </cell>
          <cell r="CO202">
            <v>4.4662598203111865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0">
          <cell r="B40" t="str">
            <v>w/Peg3-p</v>
          </cell>
          <cell r="C40" t="str">
            <v>w/Zim1-p</v>
          </cell>
          <cell r="H40" t="str">
            <v>w/Peg3-p</v>
          </cell>
          <cell r="I40" t="str">
            <v>w/Zim1-p</v>
          </cell>
          <cell r="N40" t="str">
            <v>w/Peg3-p</v>
          </cell>
          <cell r="O40" t="str">
            <v>w/Zim1-p</v>
          </cell>
        </row>
        <row r="41">
          <cell r="A41" t="str">
            <v>ECR7-Pat</v>
          </cell>
          <cell r="B41">
            <v>6.0012716277125545E-2</v>
          </cell>
          <cell r="C41">
            <v>3.3361055834398821E-2</v>
          </cell>
          <cell r="G41" t="str">
            <v>ECR11-Pat</v>
          </cell>
          <cell r="H41">
            <v>7.3181926112232551E-2</v>
          </cell>
          <cell r="I41">
            <v>1.7886885290586671E-2</v>
          </cell>
          <cell r="M41" t="str">
            <v>ECR17-Pat</v>
          </cell>
          <cell r="N41">
            <v>0.15150810482478858</v>
          </cell>
          <cell r="O41">
            <v>5.3605658762353979E-2</v>
          </cell>
        </row>
        <row r="42">
          <cell r="A42" t="str">
            <v>ECR7-Mat</v>
          </cell>
          <cell r="B42">
            <v>3.2633825217411434E-2</v>
          </cell>
          <cell r="C42">
            <v>1.1525916324299329E-2</v>
          </cell>
          <cell r="G42" t="str">
            <v>ECR11-Mat</v>
          </cell>
          <cell r="H42">
            <v>8.0206172928192817E-3</v>
          </cell>
          <cell r="I42">
            <v>7.3262018700045485E-3</v>
          </cell>
          <cell r="M42" t="str">
            <v>ECR17-Mat</v>
          </cell>
          <cell r="N42">
            <v>0.11065521680207052</v>
          </cell>
          <cell r="O42">
            <v>1.0854612449897634E-2</v>
          </cell>
        </row>
        <row r="44">
          <cell r="B44">
            <v>6.5360987771511418E-3</v>
          </cell>
          <cell r="C44">
            <v>3.5580284019471799E-3</v>
          </cell>
          <cell r="H44">
            <v>3.7584357987233433E-2</v>
          </cell>
          <cell r="I44">
            <v>8.4353147671996816E-3</v>
          </cell>
          <cell r="N44">
            <v>4.5135106956019848E-2</v>
          </cell>
          <cell r="O44">
            <v>1.7677893382856153E-2</v>
          </cell>
        </row>
        <row r="45">
          <cell r="B45">
            <v>2.78540459287798E-2</v>
          </cell>
          <cell r="C45">
            <v>1.0979705187382354E-2</v>
          </cell>
          <cell r="H45">
            <v>6.8160599601285021E-3</v>
          </cell>
          <cell r="I45">
            <v>4.4617617354295565E-3</v>
          </cell>
          <cell r="N45">
            <v>4.5549140602216216E-2</v>
          </cell>
          <cell r="O45">
            <v>6.427473360260943E-3</v>
          </cell>
        </row>
        <row r="69">
          <cell r="B69" t="str">
            <v>w/Peg3-p</v>
          </cell>
          <cell r="C69" t="str">
            <v>w/Zim1-p</v>
          </cell>
          <cell r="H69" t="str">
            <v>w/Peg3-p</v>
          </cell>
          <cell r="I69" t="str">
            <v>w/Zim1-p</v>
          </cell>
        </row>
        <row r="70">
          <cell r="A70" t="str">
            <v>ECR18-Pat</v>
          </cell>
          <cell r="B70">
            <v>0.21556383480011843</v>
          </cell>
          <cell r="C70">
            <v>3.5692088401111453E-2</v>
          </cell>
          <cell r="G70" t="str">
            <v>ECR19-Pat</v>
          </cell>
          <cell r="H70">
            <v>0.31540750297258363</v>
          </cell>
          <cell r="I70">
            <v>3.238678489654654E-2</v>
          </cell>
        </row>
        <row r="71">
          <cell r="A71" t="str">
            <v>ECR18-Mat</v>
          </cell>
          <cell r="B71">
            <v>0.14359942863975356</v>
          </cell>
          <cell r="C71">
            <v>4.3096374997283242E-2</v>
          </cell>
          <cell r="G71" t="str">
            <v>ECR19-Mat</v>
          </cell>
          <cell r="H71">
            <v>0.10699715232844337</v>
          </cell>
          <cell r="I71">
            <v>3.7229852828466393E-2</v>
          </cell>
        </row>
        <row r="73">
          <cell r="B73">
            <v>4.8878955376819529E-2</v>
          </cell>
          <cell r="C73">
            <v>1.2624996870752279E-2</v>
          </cell>
          <cell r="H73">
            <v>4.0638282762780913E-2</v>
          </cell>
          <cell r="I73">
            <v>1.7989054175398421E-3</v>
          </cell>
        </row>
        <row r="74">
          <cell r="B74">
            <v>5.6462441501133449E-2</v>
          </cell>
          <cell r="C74">
            <v>1.8438538545469604E-2</v>
          </cell>
          <cell r="H74">
            <v>6.6992169623453319E-3</v>
          </cell>
          <cell r="I74">
            <v>9.6853969805838925E-3</v>
          </cell>
        </row>
        <row r="101">
          <cell r="B101" t="str">
            <v>w/Peg3-p</v>
          </cell>
          <cell r="C101" t="str">
            <v>w/Zim1-p</v>
          </cell>
          <cell r="H101" t="str">
            <v>w/Peg3-p</v>
          </cell>
          <cell r="I101" t="str">
            <v>w/Zim1-p</v>
          </cell>
          <cell r="N101" t="str">
            <v>w/Peg3-p</v>
          </cell>
          <cell r="O101" t="str">
            <v>w/Zim1-p</v>
          </cell>
        </row>
        <row r="102">
          <cell r="A102" t="str">
            <v>ECR3-Pat</v>
          </cell>
          <cell r="B102">
            <v>2.2390388763927623E-2</v>
          </cell>
          <cell r="C102">
            <v>2.679109786972492E-2</v>
          </cell>
          <cell r="G102" t="str">
            <v>ECR10-Pat</v>
          </cell>
          <cell r="H102">
            <v>7.746630309215451E-3</v>
          </cell>
          <cell r="I102">
            <v>0.27340797210249634</v>
          </cell>
          <cell r="M102" t="str">
            <v>ECR16-Pat</v>
          </cell>
          <cell r="N102">
            <v>2.4492954341301745E-2</v>
          </cell>
          <cell r="O102">
            <v>0.24461323243686248</v>
          </cell>
        </row>
        <row r="103">
          <cell r="A103" t="str">
            <v>ECR3-Mat</v>
          </cell>
          <cell r="B103">
            <v>7.5953086313865895E-2</v>
          </cell>
          <cell r="C103">
            <v>2.7684869188477289E-3</v>
          </cell>
          <cell r="G103" t="str">
            <v>ECR10-Mat</v>
          </cell>
          <cell r="H103">
            <v>9.8871642324512357E-2</v>
          </cell>
          <cell r="I103">
            <v>6.3396736809128466E-3</v>
          </cell>
          <cell r="M103" t="str">
            <v>ECR16-Mat</v>
          </cell>
          <cell r="N103">
            <v>0.2431415916899404</v>
          </cell>
          <cell r="O103">
            <v>8.8771817417737636E-3</v>
          </cell>
        </row>
        <row r="105">
          <cell r="B105">
            <v>9.8828104814154653E-3</v>
          </cell>
          <cell r="C105">
            <v>1.2405128762874314E-2</v>
          </cell>
          <cell r="H105">
            <v>3.4151008479974005E-3</v>
          </cell>
          <cell r="I105">
            <v>0.13230694312071214</v>
          </cell>
          <cell r="N105">
            <v>1.6099297413505922E-2</v>
          </cell>
          <cell r="O105">
            <v>8.0091322123369793E-2</v>
          </cell>
        </row>
        <row r="106">
          <cell r="B106">
            <v>1.4940566163520932E-2</v>
          </cell>
          <cell r="C106">
            <v>2.2995353819731542E-3</v>
          </cell>
          <cell r="H106">
            <v>1.2709582491823867E-2</v>
          </cell>
          <cell r="I106">
            <v>4.3077549521710924E-3</v>
          </cell>
          <cell r="N106">
            <v>3.2723703913583924E-2</v>
          </cell>
          <cell r="O106">
            <v>6.2933306715306538E-3</v>
          </cell>
        </row>
        <row r="133">
          <cell r="B133" t="str">
            <v>w/Peg3-p</v>
          </cell>
          <cell r="C133" t="str">
            <v>w/Zim1-p</v>
          </cell>
        </row>
        <row r="134">
          <cell r="A134" t="str">
            <v>ECR12-Pat</v>
          </cell>
          <cell r="B134">
            <v>2.6818498389487296E-2</v>
          </cell>
          <cell r="C134">
            <v>2.2981402826427928E-2</v>
          </cell>
        </row>
        <row r="135">
          <cell r="A135" t="str">
            <v>ECR12-Mat</v>
          </cell>
          <cell r="B135">
            <v>2.633216231444489E-2</v>
          </cell>
          <cell r="C135">
            <v>8.751923322488947E-3</v>
          </cell>
        </row>
        <row r="137">
          <cell r="B137">
            <v>2.5892993533043335E-2</v>
          </cell>
          <cell r="C137">
            <v>2.1214390318604549E-2</v>
          </cell>
        </row>
        <row r="138">
          <cell r="B138">
            <v>5.9208717011111391E-3</v>
          </cell>
          <cell r="C138">
            <v>3.0073880636378118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  <sheetName val="Sheet1"/>
      <sheetName val="Sheet2"/>
      <sheetName val="Sheet4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6">
          <cell r="B36" t="str">
            <v>w/Peg3-p</v>
          </cell>
          <cell r="C36" t="str">
            <v>w/Zim1-p</v>
          </cell>
          <cell r="I36" t="str">
            <v>w/Peg3-p</v>
          </cell>
          <cell r="J36" t="str">
            <v>w/Zim1-p</v>
          </cell>
        </row>
        <row r="37">
          <cell r="A37" t="str">
            <v>ECR3-Pat</v>
          </cell>
          <cell r="B37">
            <v>1.084147296501029E-2</v>
          </cell>
          <cell r="C37">
            <v>4.6779963581418373E-2</v>
          </cell>
          <cell r="H37" t="str">
            <v>ECR7-Pat</v>
          </cell>
          <cell r="I37">
            <v>3.3199855549857077E-2</v>
          </cell>
          <cell r="J37">
            <v>3.0589791476924939E-2</v>
          </cell>
        </row>
        <row r="38">
          <cell r="A38" t="str">
            <v>ECR3-Mat</v>
          </cell>
          <cell r="B38">
            <v>3.3424287440383789E-2</v>
          </cell>
          <cell r="C38">
            <v>5.9977274137581063E-3</v>
          </cell>
          <cell r="H38" t="str">
            <v>ECR7-Mat</v>
          </cell>
          <cell r="I38">
            <v>2.1926346815493887E-2</v>
          </cell>
          <cell r="J38">
            <v>6.9455187802949054E-3</v>
          </cell>
        </row>
        <row r="40">
          <cell r="B40">
            <v>1.7028496096296868E-3</v>
          </cell>
          <cell r="C40">
            <v>9.8989671620650036E-3</v>
          </cell>
          <cell r="I40">
            <v>6.7880788929249921E-3</v>
          </cell>
          <cell r="J40">
            <v>1.3033372079243606E-2</v>
          </cell>
        </row>
        <row r="41">
          <cell r="B41">
            <v>5.5656730049509695E-3</v>
          </cell>
          <cell r="C41">
            <v>2.2635422687380812E-3</v>
          </cell>
          <cell r="I41">
            <v>2.0511649334020703E-3</v>
          </cell>
          <cell r="J41">
            <v>1.1638331380599029E-3</v>
          </cell>
        </row>
        <row r="65">
          <cell r="B65" t="str">
            <v>w/Peg3-p</v>
          </cell>
          <cell r="C65" t="str">
            <v>w/Zim1-p</v>
          </cell>
          <cell r="I65" t="str">
            <v>w/Peg3-p</v>
          </cell>
          <cell r="J65" t="str">
            <v>w/Zim1-p</v>
          </cell>
        </row>
        <row r="66">
          <cell r="A66" t="str">
            <v>ECR10-Pat</v>
          </cell>
          <cell r="B66">
            <v>5.5457537811103547E-2</v>
          </cell>
          <cell r="C66">
            <v>6.6305891611606146E-2</v>
          </cell>
          <cell r="H66" t="str">
            <v>ECR11-Pat</v>
          </cell>
          <cell r="I66">
            <v>0.16819281495176999</v>
          </cell>
          <cell r="J66">
            <v>1.6915820388138218E-2</v>
          </cell>
        </row>
        <row r="67">
          <cell r="A67" t="str">
            <v>ECR10-Mat</v>
          </cell>
          <cell r="B67">
            <v>5.793142982303192E-2</v>
          </cell>
          <cell r="C67">
            <v>4.1547974667699265E-2</v>
          </cell>
          <cell r="H67" t="str">
            <v>ECR11-Mat</v>
          </cell>
          <cell r="I67">
            <v>8.5333638987265578E-2</v>
          </cell>
          <cell r="J67">
            <v>6.4697574923813617E-2</v>
          </cell>
        </row>
        <row r="69">
          <cell r="B69">
            <v>7.100136656138489E-3</v>
          </cell>
          <cell r="C69">
            <v>1.4717672685015462E-2</v>
          </cell>
          <cell r="I69">
            <v>1.5191404520959316E-2</v>
          </cell>
          <cell r="J69">
            <v>1.0836741102984437E-2</v>
          </cell>
        </row>
        <row r="70">
          <cell r="B70">
            <v>2.5027455158646315E-2</v>
          </cell>
          <cell r="C70">
            <v>1.1925365179944504E-2</v>
          </cell>
          <cell r="I70">
            <v>3.0109402938083903E-2</v>
          </cell>
          <cell r="J70">
            <v>7.0929927156390639E-3</v>
          </cell>
        </row>
        <row r="94">
          <cell r="B94" t="str">
            <v>w/Peg3-p</v>
          </cell>
          <cell r="C94" t="str">
            <v>w/Zim1-p</v>
          </cell>
          <cell r="I94" t="str">
            <v>w/Peg3-p</v>
          </cell>
          <cell r="J94" t="str">
            <v>w/Zim1-p</v>
          </cell>
        </row>
        <row r="95">
          <cell r="A95" t="str">
            <v>ECR12-Pat</v>
          </cell>
          <cell r="B95" t="e">
            <v>#VALUE!</v>
          </cell>
          <cell r="C95">
            <v>3.208577781314164E-2</v>
          </cell>
          <cell r="H95" t="str">
            <v>ECR16-Pat</v>
          </cell>
          <cell r="I95">
            <v>0.16476453094639129</v>
          </cell>
          <cell r="J95">
            <v>5.8012238898224301E-2</v>
          </cell>
        </row>
        <row r="96">
          <cell r="A96" t="str">
            <v>ECR12-Mat</v>
          </cell>
          <cell r="B96">
            <v>2.2967862542096498E-2</v>
          </cell>
          <cell r="C96">
            <v>3.0938359885813078E-2</v>
          </cell>
          <cell r="H96" t="str">
            <v>ECR16-Mat</v>
          </cell>
          <cell r="I96">
            <v>0.18320876615036552</v>
          </cell>
          <cell r="J96">
            <v>4.0095732183402448E-2</v>
          </cell>
        </row>
        <row r="98">
          <cell r="B98" t="e">
            <v>#VALUE!</v>
          </cell>
          <cell r="C98">
            <v>1.4370155980115044E-2</v>
          </cell>
          <cell r="I98">
            <v>9.6633331362123969E-3</v>
          </cell>
          <cell r="J98">
            <v>7.5079315702089901E-3</v>
          </cell>
        </row>
        <row r="99">
          <cell r="B99">
            <v>5.774882778105222E-3</v>
          </cell>
          <cell r="C99">
            <v>2.752645890099019E-3</v>
          </cell>
          <cell r="I99">
            <v>6.5711611467105205E-2</v>
          </cell>
          <cell r="J99">
            <v>1.1371211547442556E-2</v>
          </cell>
        </row>
        <row r="124">
          <cell r="B124" t="str">
            <v>w/Peg3-p</v>
          </cell>
          <cell r="C124" t="str">
            <v>w/Zim1-p</v>
          </cell>
          <cell r="I124" t="str">
            <v>w/Peg3-p</v>
          </cell>
          <cell r="J124" t="str">
            <v>w/Zim1-p</v>
          </cell>
        </row>
        <row r="125">
          <cell r="A125" t="str">
            <v>ECR17-Pat</v>
          </cell>
          <cell r="B125">
            <v>0.33297957601542244</v>
          </cell>
          <cell r="C125">
            <v>2.2879610446633562E-2</v>
          </cell>
          <cell r="H125" t="str">
            <v>ECR18-Pat</v>
          </cell>
          <cell r="I125">
            <v>0.10365405274069912</v>
          </cell>
          <cell r="J125">
            <v>4.5860107591047389E-2</v>
          </cell>
        </row>
        <row r="126">
          <cell r="A126" t="str">
            <v>ECR17-Mat</v>
          </cell>
          <cell r="B126">
            <v>0.17948316006729925</v>
          </cell>
          <cell r="C126">
            <v>2.4195811058437749E-2</v>
          </cell>
          <cell r="H126" t="str">
            <v>ECR18-Mat</v>
          </cell>
          <cell r="I126">
            <v>7.1824648135561373E-2</v>
          </cell>
          <cell r="J126">
            <v>5.3334470813335311E-2</v>
          </cell>
        </row>
        <row r="128">
          <cell r="B128">
            <v>2.8420431289543371E-3</v>
          </cell>
          <cell r="C128">
            <v>1.0483503587531867E-2</v>
          </cell>
          <cell r="I128">
            <v>4.81264347306809E-2</v>
          </cell>
          <cell r="J128">
            <v>2.4125133584780432E-2</v>
          </cell>
        </row>
        <row r="129">
          <cell r="B129">
            <v>3.5912665802014014E-2</v>
          </cell>
          <cell r="C129">
            <v>3.7183366709851806E-3</v>
          </cell>
          <cell r="I129">
            <v>1.1254849167796505E-2</v>
          </cell>
          <cell r="J129">
            <v>2.0278675188630014E-2</v>
          </cell>
        </row>
        <row r="152">
          <cell r="B152" t="str">
            <v>w/Peg3-p</v>
          </cell>
          <cell r="C152" t="str">
            <v>w/Zim1-p</v>
          </cell>
        </row>
        <row r="153">
          <cell r="A153" t="str">
            <v>ECR19-Pat</v>
          </cell>
          <cell r="B153">
            <v>0.16052634036268115</v>
          </cell>
          <cell r="C153">
            <v>9.6090629569096878E-2</v>
          </cell>
        </row>
        <row r="154">
          <cell r="A154" t="str">
            <v>ECR19-Mat</v>
          </cell>
          <cell r="B154">
            <v>8.523582944372278E-2</v>
          </cell>
          <cell r="C154">
            <v>9.9140765805878162E-2</v>
          </cell>
        </row>
        <row r="156">
          <cell r="B156">
            <v>1.8376310355483177E-2</v>
          </cell>
          <cell r="C156">
            <v>2.9428667425116677E-2</v>
          </cell>
        </row>
        <row r="157">
          <cell r="B157">
            <v>4.0241175396639926E-2</v>
          </cell>
          <cell r="C157">
            <v>9.1366391406440522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  <sheetName val="Sheet1"/>
      <sheetName val="Sheet2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>
        <row r="48">
          <cell r="B48" t="str">
            <v>w/Peg3-p</v>
          </cell>
          <cell r="C48" t="str">
            <v>w/Zim1-p</v>
          </cell>
          <cell r="H48" t="str">
            <v>w/Peg3-p</v>
          </cell>
          <cell r="I48" t="str">
            <v>w/Zim1-p</v>
          </cell>
        </row>
        <row r="49">
          <cell r="A49" t="str">
            <v>ECR3-Pat</v>
          </cell>
          <cell r="B49">
            <v>4.3767937906775169E-2</v>
          </cell>
          <cell r="C49">
            <v>1.1501024163699039E-2</v>
          </cell>
          <cell r="G49" t="str">
            <v>ECR7-Pat</v>
          </cell>
          <cell r="H49">
            <v>3.9838810154570345E-2</v>
          </cell>
          <cell r="I49">
            <v>7.7814159894607909E-3</v>
          </cell>
        </row>
        <row r="50">
          <cell r="A50" t="str">
            <v>ECR3-Mat</v>
          </cell>
          <cell r="B50">
            <v>4.863302945189709E-2</v>
          </cell>
          <cell r="C50">
            <v>2.8426418399535192E-2</v>
          </cell>
          <cell r="G50" t="str">
            <v>ECR7-Mat</v>
          </cell>
          <cell r="H50">
            <v>4.0320980680725205E-2</v>
          </cell>
          <cell r="I50">
            <v>1.6380494818413426E-2</v>
          </cell>
        </row>
        <row r="52">
          <cell r="B52">
            <v>2.0567831513572693E-2</v>
          </cell>
          <cell r="C52">
            <v>3.3419941194062484E-3</v>
          </cell>
          <cell r="H52">
            <v>5.4846317342368384E-4</v>
          </cell>
          <cell r="I52">
            <v>3.1092169554612537E-3</v>
          </cell>
        </row>
        <row r="53">
          <cell r="B53">
            <v>2.6269307557555931E-3</v>
          </cell>
          <cell r="C53">
            <v>1.2525952281480313E-3</v>
          </cell>
          <cell r="H53">
            <v>4.6072176421219271E-3</v>
          </cell>
          <cell r="I53">
            <v>4.8591613871615535E-3</v>
          </cell>
        </row>
        <row r="76">
          <cell r="B76" t="str">
            <v>w/Peg3-p</v>
          </cell>
          <cell r="C76" t="str">
            <v>w/Zim1-p</v>
          </cell>
          <cell r="H76" t="str">
            <v>w/Peg3-p</v>
          </cell>
          <cell r="I76" t="str">
            <v>w/Zim1-p</v>
          </cell>
        </row>
        <row r="77">
          <cell r="A77" t="str">
            <v>ECR10-Pat</v>
          </cell>
          <cell r="B77">
            <v>3.9829953105490618E-2</v>
          </cell>
          <cell r="C77">
            <v>2.8378514629502399E-2</v>
          </cell>
          <cell r="G77" t="str">
            <v>ECR11-Pat</v>
          </cell>
          <cell r="H77">
            <v>0.12774517587935061</v>
          </cell>
          <cell r="I77">
            <v>2.2601593136865033E-2</v>
          </cell>
        </row>
        <row r="78">
          <cell r="A78" t="str">
            <v>ECR10-Mat</v>
          </cell>
          <cell r="B78">
            <v>3.5072803902655166E-2</v>
          </cell>
          <cell r="C78">
            <v>8.9811584798833666E-2</v>
          </cell>
          <cell r="G78" t="str">
            <v>ECR11-Mat</v>
          </cell>
          <cell r="H78">
            <v>5.1576234324801656E-2</v>
          </cell>
          <cell r="I78">
            <v>2.1770404039576089E-2</v>
          </cell>
        </row>
        <row r="80">
          <cell r="B80">
            <v>1.329317553081109E-2</v>
          </cell>
          <cell r="C80">
            <v>2.221567926574383E-3</v>
          </cell>
          <cell r="H80">
            <v>1.4595665774189599E-2</v>
          </cell>
          <cell r="I80">
            <v>5.0667343970989152E-3</v>
          </cell>
        </row>
        <row r="81">
          <cell r="B81">
            <v>3.2911299958470336E-3</v>
          </cell>
          <cell r="C81">
            <v>5.6238490501060043E-2</v>
          </cell>
          <cell r="H81">
            <v>5.6841939776349666E-3</v>
          </cell>
          <cell r="I81">
            <v>2.0995859064826326E-3</v>
          </cell>
        </row>
        <row r="102">
          <cell r="B102" t="str">
            <v>w/Peg3-p</v>
          </cell>
          <cell r="C102" t="str">
            <v>w/Zim1-p</v>
          </cell>
          <cell r="H102" t="str">
            <v>w/Peg3-p</v>
          </cell>
          <cell r="I102" t="str">
            <v>w/Zim1-p</v>
          </cell>
        </row>
        <row r="103">
          <cell r="A103" t="str">
            <v>ECR12-Pat</v>
          </cell>
          <cell r="B103">
            <v>9.7936042906520512E-2</v>
          </cell>
          <cell r="C103">
            <v>1.4516026411985924E-2</v>
          </cell>
          <cell r="G103" t="str">
            <v>ECR16-Pat</v>
          </cell>
          <cell r="H103">
            <v>0.1098971457006003</v>
          </cell>
          <cell r="I103">
            <v>0.19319366074543132</v>
          </cell>
        </row>
        <row r="104">
          <cell r="A104" t="str">
            <v>ECR12-Mat</v>
          </cell>
          <cell r="B104">
            <v>9.248099801686431E-2</v>
          </cell>
          <cell r="C104">
            <v>1.7555854669144846E-2</v>
          </cell>
          <cell r="G104" t="str">
            <v>ECR16-Mat</v>
          </cell>
          <cell r="H104">
            <v>0.37124146705711608</v>
          </cell>
          <cell r="I104">
            <v>0.16941300173391149</v>
          </cell>
        </row>
        <row r="106">
          <cell r="B106">
            <v>2.2233430710357105E-2</v>
          </cell>
          <cell r="C106">
            <v>4.113851836423878E-3</v>
          </cell>
          <cell r="H106">
            <v>6.1289742584925436E-2</v>
          </cell>
          <cell r="I106">
            <v>2.6848269564629216E-2</v>
          </cell>
        </row>
        <row r="107">
          <cell r="B107">
            <v>6.4219435047618819E-3</v>
          </cell>
          <cell r="C107">
            <v>3.7802326374348121E-3</v>
          </cell>
          <cell r="H107">
            <v>6.9381618882460139E-2</v>
          </cell>
          <cell r="I107">
            <v>8.728118808221226E-3</v>
          </cell>
        </row>
        <row r="131">
          <cell r="B131" t="str">
            <v>w/Peg3-p</v>
          </cell>
          <cell r="C131" t="str">
            <v>w/Zim1-p</v>
          </cell>
          <cell r="H131" t="str">
            <v>w/Peg3-p</v>
          </cell>
          <cell r="I131" t="str">
            <v>w/Zim1-p</v>
          </cell>
        </row>
        <row r="132">
          <cell r="A132" t="str">
            <v>ECR17-Pat</v>
          </cell>
          <cell r="B132">
            <v>9.7936042906520512E-2</v>
          </cell>
          <cell r="C132">
            <v>2.3080106206694654E-2</v>
          </cell>
          <cell r="G132" t="str">
            <v>ECR18-Pat</v>
          </cell>
          <cell r="H132">
            <v>0.21444650135347637</v>
          </cell>
          <cell r="I132">
            <v>3.0242319412490951E-2</v>
          </cell>
        </row>
        <row r="133">
          <cell r="A133" t="str">
            <v>ECR17-Mat</v>
          </cell>
          <cell r="B133">
            <v>2.9808149976636888E-2</v>
          </cell>
          <cell r="C133">
            <v>2.9808149976636888E-2</v>
          </cell>
          <cell r="G133" t="str">
            <v>ECR18-Mat</v>
          </cell>
          <cell r="H133">
            <v>7.5438397730828402E-2</v>
          </cell>
          <cell r="I133">
            <v>2.5262366232129591E-2</v>
          </cell>
        </row>
        <row r="135">
          <cell r="B135">
            <v>2.2233430710357105E-2</v>
          </cell>
          <cell r="C135">
            <v>4.2646267756137899E-3</v>
          </cell>
          <cell r="H135">
            <v>1.3904590391371804E-2</v>
          </cell>
          <cell r="I135">
            <v>8.7276314284701548E-3</v>
          </cell>
        </row>
        <row r="136">
          <cell r="B136">
            <v>9.9081257494882443E-3</v>
          </cell>
          <cell r="C136">
            <v>9.9081257494882443E-3</v>
          </cell>
          <cell r="H136">
            <v>1.4888665178129616E-2</v>
          </cell>
          <cell r="I136">
            <v>3.6391512455856857E-3</v>
          </cell>
        </row>
        <row r="162">
          <cell r="B162" t="str">
            <v>w/Peg3-p</v>
          </cell>
          <cell r="C162" t="str">
            <v>w/Zim1-p</v>
          </cell>
        </row>
        <row r="163">
          <cell r="A163" t="str">
            <v>ECR19-Pat</v>
          </cell>
          <cell r="B163">
            <v>9.2377715471455013E-2</v>
          </cell>
          <cell r="C163">
            <v>2.7457798385394531E-2</v>
          </cell>
        </row>
        <row r="164">
          <cell r="A164" t="str">
            <v>ECR19-Mat</v>
          </cell>
          <cell r="B164">
            <v>7.5023814415797918E-2</v>
          </cell>
          <cell r="C164">
            <v>5.3780681576437228E-2</v>
          </cell>
        </row>
        <row r="166">
          <cell r="B166">
            <v>4.4932326733970046E-2</v>
          </cell>
          <cell r="C166">
            <v>8.2373833946505909E-3</v>
          </cell>
        </row>
        <row r="167">
          <cell r="B167">
            <v>1.1481345183494409E-2</v>
          </cell>
          <cell r="C167">
            <v>1.198613812129845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222"/>
  <sheetViews>
    <sheetView zoomScale="75" zoomScaleNormal="75" zoomScalePageLayoutView="75" workbookViewId="0">
      <selection activeCell="H2" sqref="H2"/>
    </sheetView>
  </sheetViews>
  <sheetFormatPr baseColWidth="10" defaultRowHeight="15" x14ac:dyDescent="0"/>
  <sheetData>
    <row r="2" spans="2:34" ht="18">
      <c r="B2" s="21" t="s">
        <v>143</v>
      </c>
    </row>
    <row r="5" spans="2:34">
      <c r="B5" s="1" t="s">
        <v>0</v>
      </c>
    </row>
    <row r="6" spans="2:34"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N6" s="1" t="s">
        <v>9</v>
      </c>
      <c r="O6" t="s">
        <v>1</v>
      </c>
      <c r="P6" t="s">
        <v>2</v>
      </c>
      <c r="Q6" t="s">
        <v>3</v>
      </c>
      <c r="R6" t="s">
        <v>4</v>
      </c>
      <c r="S6" t="s">
        <v>5</v>
      </c>
      <c r="T6" t="s">
        <v>6</v>
      </c>
      <c r="U6" t="s">
        <v>7</v>
      </c>
      <c r="V6" t="s">
        <v>8</v>
      </c>
      <c r="W6" s="1" t="s">
        <v>10</v>
      </c>
      <c r="Y6" s="1" t="s">
        <v>11</v>
      </c>
      <c r="Z6" t="s">
        <v>1</v>
      </c>
      <c r="AA6" t="s">
        <v>2</v>
      </c>
      <c r="AB6" t="s">
        <v>3</v>
      </c>
      <c r="AC6" t="s">
        <v>4</v>
      </c>
      <c r="AD6" t="s">
        <v>5</v>
      </c>
      <c r="AE6" t="s">
        <v>6</v>
      </c>
      <c r="AF6" t="s">
        <v>7</v>
      </c>
      <c r="AG6" t="s">
        <v>8</v>
      </c>
      <c r="AH6" s="1" t="s">
        <v>10</v>
      </c>
    </row>
    <row r="7" spans="2:34">
      <c r="C7" t="s">
        <v>9</v>
      </c>
      <c r="D7" s="2">
        <v>0.97684769699999996</v>
      </c>
      <c r="E7" s="3">
        <f>D7/D10</f>
        <v>0.97684769699999996</v>
      </c>
      <c r="F7" s="4">
        <f>E7/E10</f>
        <v>0.97684769699999996</v>
      </c>
      <c r="G7">
        <v>1.0149777803522781</v>
      </c>
      <c r="H7">
        <v>1.1643265414365658</v>
      </c>
      <c r="I7">
        <v>1.0819433180956226</v>
      </c>
      <c r="J7">
        <v>1.0583696993514855</v>
      </c>
      <c r="K7">
        <v>1.1261662250901958</v>
      </c>
      <c r="O7">
        <v>1</v>
      </c>
      <c r="P7">
        <v>1</v>
      </c>
      <c r="Q7">
        <v>1</v>
      </c>
      <c r="R7">
        <v>1</v>
      </c>
      <c r="S7">
        <v>1.185172551541428</v>
      </c>
      <c r="T7">
        <v>1.0711755539440977</v>
      </c>
      <c r="U7">
        <v>1.0766938458640529</v>
      </c>
      <c r="V7">
        <v>1.1412033393580041</v>
      </c>
      <c r="W7">
        <f>SUM(S7:V7)/SUM(O7:R7)</f>
        <v>1.1185613226768956</v>
      </c>
      <c r="Z7">
        <v>1</v>
      </c>
      <c r="AA7">
        <v>1</v>
      </c>
      <c r="AB7">
        <v>1</v>
      </c>
      <c r="AC7">
        <v>0.99999999999999967</v>
      </c>
      <c r="AD7">
        <v>1.2463488215374057</v>
      </c>
      <c r="AE7">
        <v>1.3779064648011909</v>
      </c>
      <c r="AF7">
        <v>1.2973096858728626</v>
      </c>
      <c r="AG7">
        <v>1.1577032534617064</v>
      </c>
      <c r="AH7">
        <f>SUM(AD7:AG7)/SUM(Z7:AC7)</f>
        <v>1.2698170564182916</v>
      </c>
    </row>
    <row r="8" spans="2:34">
      <c r="D8" s="2">
        <v>0.994420576</v>
      </c>
      <c r="E8" s="3">
        <f>D8/D10</f>
        <v>0.994420576</v>
      </c>
      <c r="F8" s="4">
        <f>E8/E10</f>
        <v>0.994420576</v>
      </c>
      <c r="G8">
        <v>0.96407034305002359</v>
      </c>
      <c r="H8">
        <v>1.1692288078364181</v>
      </c>
      <c r="I8">
        <v>1.0401637936245212</v>
      </c>
      <c r="J8">
        <v>1.0923195468948417</v>
      </c>
      <c r="K8">
        <v>1.124386938468164</v>
      </c>
      <c r="O8">
        <v>2.6388172000000001E-2</v>
      </c>
      <c r="P8">
        <v>2.6388171997867891E-2</v>
      </c>
      <c r="Q8">
        <v>2.6388171997867891E-2</v>
      </c>
      <c r="R8">
        <v>3.1259040978485392E-2</v>
      </c>
      <c r="S8">
        <v>3.1955008105256519E-2</v>
      </c>
      <c r="T8">
        <v>2.7271719819199295E-2</v>
      </c>
      <c r="U8">
        <v>1.7135029707236557E-2</v>
      </c>
      <c r="V8">
        <v>2.7600295037277175E-2</v>
      </c>
      <c r="Z8">
        <v>3.7910461999999999E-2</v>
      </c>
      <c r="AA8">
        <v>3.7910461311624115E-2</v>
      </c>
      <c r="AB8">
        <v>7.9233063391263001E-2</v>
      </c>
      <c r="AC8">
        <v>4.3895354042479753E-2</v>
      </c>
      <c r="AD8">
        <v>2.8969904020830928E-2</v>
      </c>
      <c r="AE8">
        <v>4.5467106596051916E-2</v>
      </c>
      <c r="AF8">
        <v>6.7964075312316755E-2</v>
      </c>
      <c r="AG8">
        <v>2.2184301834331118E-2</v>
      </c>
    </row>
    <row r="9" spans="2:34">
      <c r="D9" s="2">
        <v>1.028731727</v>
      </c>
      <c r="E9" s="3">
        <f>D9/D10</f>
        <v>1.028731727</v>
      </c>
      <c r="F9" s="4">
        <f>E9/E10</f>
        <v>1.028731727</v>
      </c>
      <c r="G9">
        <v>1.0209518765976984</v>
      </c>
      <c r="H9">
        <v>1.2219623053512996</v>
      </c>
      <c r="I9">
        <v>1.0914195501121493</v>
      </c>
      <c r="J9">
        <v>1.0793922913458311</v>
      </c>
      <c r="K9">
        <v>1.1730568545156528</v>
      </c>
    </row>
    <row r="10" spans="2:34">
      <c r="D10" s="5">
        <v>1</v>
      </c>
      <c r="E10" s="6">
        <f>AVERAGE(E7:E9)</f>
        <v>1</v>
      </c>
      <c r="F10" s="7">
        <f>AVERAGE(F7:F9)</f>
        <v>1</v>
      </c>
      <c r="G10" s="8">
        <v>1</v>
      </c>
      <c r="H10" s="8">
        <v>1.185172551541428</v>
      </c>
      <c r="I10" s="8">
        <v>1.0711755539440977</v>
      </c>
      <c r="J10" s="8">
        <v>1.0766938458640529</v>
      </c>
      <c r="K10" s="8">
        <v>1.1412033393580041</v>
      </c>
    </row>
    <row r="11" spans="2:34">
      <c r="D11" s="9">
        <v>2.6388172000000001E-2</v>
      </c>
      <c r="E11" s="10">
        <f>STDEV(E7:E9)</f>
        <v>2.6388171997867891E-2</v>
      </c>
      <c r="F11" s="11">
        <f>STDEV(F7:F9)</f>
        <v>2.6388171997867891E-2</v>
      </c>
      <c r="G11" s="12">
        <v>3.1259040978485392E-2</v>
      </c>
      <c r="H11" s="12">
        <v>3.1955008105256519E-2</v>
      </c>
      <c r="I11" s="12">
        <v>2.7271719819199295E-2</v>
      </c>
      <c r="J11" s="12">
        <v>1.7135029707236557E-2</v>
      </c>
      <c r="K11" s="12">
        <v>2.7600295037277175E-2</v>
      </c>
    </row>
    <row r="12" spans="2:34">
      <c r="C12" t="s">
        <v>11</v>
      </c>
      <c r="D12" s="2">
        <v>0.96032953700000001</v>
      </c>
      <c r="E12" s="3">
        <f>D12/D15</f>
        <v>0.96032953700000001</v>
      </c>
      <c r="F12">
        <v>0.91513846939850851</v>
      </c>
      <c r="G12">
        <v>1.0273543783684906</v>
      </c>
      <c r="H12">
        <v>1.2702130889592886</v>
      </c>
      <c r="I12">
        <v>1.4265013249469745</v>
      </c>
      <c r="J12">
        <v>1.3214097587545526</v>
      </c>
      <c r="K12">
        <v>1.182732980155037</v>
      </c>
    </row>
    <row r="13" spans="2:34">
      <c r="D13" s="2">
        <v>1.003807323</v>
      </c>
      <c r="E13" s="3">
        <f>D13/D15</f>
        <v>1.003807323</v>
      </c>
      <c r="F13">
        <v>1.0128204832632002</v>
      </c>
      <c r="G13">
        <v>1.0232769120031697</v>
      </c>
      <c r="H13">
        <v>1.2141157544910532</v>
      </c>
      <c r="I13">
        <v>1.3363996635086539</v>
      </c>
      <c r="J13">
        <v>1.3499396726105941</v>
      </c>
      <c r="K13">
        <v>1.1404684500603806</v>
      </c>
    </row>
    <row r="14" spans="2:34">
      <c r="D14" s="2">
        <v>1.03586314</v>
      </c>
      <c r="E14" s="3">
        <f>D14/D15</f>
        <v>1.03586314</v>
      </c>
      <c r="F14">
        <v>1.0720410473382913</v>
      </c>
      <c r="G14">
        <v>0.94936870962833919</v>
      </c>
      <c r="H14">
        <v>1.2547176211618749</v>
      </c>
      <c r="I14">
        <v>1.3708184059479447</v>
      </c>
      <c r="J14">
        <v>1.2205796262534412</v>
      </c>
      <c r="K14">
        <v>1.149908330169702</v>
      </c>
    </row>
    <row r="15" spans="2:34">
      <c r="D15" s="5">
        <v>1</v>
      </c>
      <c r="E15" s="6">
        <f>AVERAGE(E12:E14)</f>
        <v>1</v>
      </c>
      <c r="F15" s="8">
        <v>1</v>
      </c>
      <c r="G15" s="8">
        <v>0.99999999999999967</v>
      </c>
      <c r="H15" s="8">
        <v>1.2463488215374057</v>
      </c>
      <c r="I15" s="8">
        <v>1.3779064648011909</v>
      </c>
      <c r="J15" s="8">
        <v>1.2973096858728626</v>
      </c>
      <c r="K15" s="8">
        <v>1.1577032534617064</v>
      </c>
    </row>
    <row r="16" spans="2:34">
      <c r="D16" s="9">
        <v>3.7910461999999999E-2</v>
      </c>
      <c r="E16" s="10">
        <f>STDEV(E12:E14)</f>
        <v>3.7910461311624115E-2</v>
      </c>
      <c r="F16" s="12">
        <v>7.9233063391263001E-2</v>
      </c>
      <c r="G16" s="12">
        <v>4.3895354042479753E-2</v>
      </c>
      <c r="H16" s="12">
        <v>2.8969904020830928E-2</v>
      </c>
      <c r="I16" s="12">
        <v>4.5467106596051916E-2</v>
      </c>
      <c r="J16" s="12">
        <v>6.7964075312316755E-2</v>
      </c>
      <c r="K16" s="12">
        <v>2.2184301834331118E-2</v>
      </c>
    </row>
    <row r="17" spans="2:34">
      <c r="C17" t="s">
        <v>12</v>
      </c>
      <c r="D17" s="2">
        <v>1.023208957</v>
      </c>
      <c r="E17" s="13">
        <f>D17/D20</f>
        <v>1.023208957</v>
      </c>
      <c r="G17">
        <v>1.0144418127256885</v>
      </c>
      <c r="H17">
        <v>1.2050724905490078</v>
      </c>
      <c r="I17">
        <v>1.2503038568074283</v>
      </c>
      <c r="K17">
        <v>1.0219901245394567</v>
      </c>
    </row>
    <row r="18" spans="2:34">
      <c r="D18" s="2">
        <v>0.99801667999999999</v>
      </c>
      <c r="E18" s="13">
        <f>D18/D20</f>
        <v>0.99801667999999999</v>
      </c>
      <c r="G18">
        <v>1.0265124778017027</v>
      </c>
      <c r="H18">
        <v>1.0337754203109732</v>
      </c>
      <c r="I18">
        <v>1.1837434794133725</v>
      </c>
      <c r="K18">
        <v>0.99850692928659934</v>
      </c>
    </row>
    <row r="19" spans="2:34">
      <c r="D19" s="2">
        <v>0.97877436200000001</v>
      </c>
      <c r="E19" s="13">
        <f>D19/D20</f>
        <v>0.97877436200000001</v>
      </c>
      <c r="G19">
        <v>0.95904570947260881</v>
      </c>
      <c r="H19">
        <v>0.99203382099259096</v>
      </c>
      <c r="I19">
        <v>1.0321209965362321</v>
      </c>
      <c r="K19">
        <v>0.88475422282634208</v>
      </c>
    </row>
    <row r="20" spans="2:34">
      <c r="D20" s="5">
        <v>1</v>
      </c>
      <c r="E20" s="14">
        <f>AVERAGE(E17:E19)</f>
        <v>0.99999999966666664</v>
      </c>
      <c r="F20" s="8"/>
      <c r="G20" s="8">
        <v>1</v>
      </c>
      <c r="H20" s="8">
        <v>1.0769605772841906</v>
      </c>
      <c r="I20" s="8">
        <v>1.1553894442523445</v>
      </c>
      <c r="J20" s="8"/>
      <c r="K20" s="8">
        <v>0.96841709221746619</v>
      </c>
    </row>
    <row r="21" spans="2:34">
      <c r="D21" s="9">
        <v>2.2283592000000001E-2</v>
      </c>
      <c r="E21" s="15">
        <f>STDEV(E17:E19)</f>
        <v>2.228359207754995E-2</v>
      </c>
      <c r="F21" s="12"/>
      <c r="G21" s="12">
        <v>3.5977293857317849E-2</v>
      </c>
      <c r="H21" s="12">
        <v>0.11289414076334126</v>
      </c>
      <c r="I21" s="12">
        <v>0.11182085499344339</v>
      </c>
      <c r="J21" s="12"/>
      <c r="K21" s="12">
        <v>7.3399399867356926E-2</v>
      </c>
    </row>
    <row r="26" spans="2:34">
      <c r="O26" t="s">
        <v>13</v>
      </c>
      <c r="Z26" t="s">
        <v>14</v>
      </c>
    </row>
    <row r="28" spans="2:34">
      <c r="B28" s="1" t="s">
        <v>15</v>
      </c>
    </row>
    <row r="29" spans="2:34">
      <c r="D29" t="s">
        <v>16</v>
      </c>
      <c r="E29" t="s">
        <v>17</v>
      </c>
      <c r="F29" t="s">
        <v>18</v>
      </c>
      <c r="G29" t="s">
        <v>19</v>
      </c>
      <c r="H29" t="s">
        <v>20</v>
      </c>
      <c r="I29" t="s">
        <v>21</v>
      </c>
      <c r="J29" t="s">
        <v>22</v>
      </c>
      <c r="K29" t="s">
        <v>23</v>
      </c>
      <c r="N29" s="1" t="s">
        <v>9</v>
      </c>
      <c r="O29" t="s">
        <v>16</v>
      </c>
      <c r="P29" t="s">
        <v>17</v>
      </c>
      <c r="Q29" t="s">
        <v>18</v>
      </c>
      <c r="R29" t="s">
        <v>19</v>
      </c>
      <c r="S29" t="s">
        <v>20</v>
      </c>
      <c r="T29" t="s">
        <v>21</v>
      </c>
      <c r="U29" t="s">
        <v>22</v>
      </c>
      <c r="V29" t="s">
        <v>23</v>
      </c>
      <c r="W29" s="1" t="s">
        <v>10</v>
      </c>
      <c r="Y29" s="1" t="s">
        <v>11</v>
      </c>
      <c r="Z29" t="s">
        <v>16</v>
      </c>
      <c r="AA29" t="s">
        <v>17</v>
      </c>
      <c r="AB29" t="s">
        <v>18</v>
      </c>
      <c r="AC29" t="s">
        <v>19</v>
      </c>
      <c r="AD29" t="s">
        <v>20</v>
      </c>
      <c r="AE29" t="s">
        <v>21</v>
      </c>
      <c r="AF29" t="s">
        <v>22</v>
      </c>
      <c r="AG29" t="s">
        <v>23</v>
      </c>
      <c r="AH29" s="1" t="s">
        <v>10</v>
      </c>
    </row>
    <row r="30" spans="2:34">
      <c r="C30" t="s">
        <v>9</v>
      </c>
      <c r="D30">
        <v>0.93199609104621028</v>
      </c>
      <c r="E30">
        <v>0.94609184167040261</v>
      </c>
      <c r="F30">
        <v>0.98463664302872345</v>
      </c>
      <c r="G30">
        <v>1.0022422367096291</v>
      </c>
      <c r="H30">
        <v>0.92055800647259278</v>
      </c>
      <c r="I30">
        <v>1.0352291999723835</v>
      </c>
      <c r="J30">
        <v>0.82004373015891585</v>
      </c>
      <c r="K30">
        <v>0.79644341377489181</v>
      </c>
      <c r="O30">
        <v>1</v>
      </c>
      <c r="P30">
        <v>0.99999999999999967</v>
      </c>
      <c r="Q30">
        <v>1.0000000000000002</v>
      </c>
      <c r="R30">
        <v>1</v>
      </c>
      <c r="S30">
        <v>0.87346065187623667</v>
      </c>
      <c r="T30">
        <v>1.0466413301508981</v>
      </c>
      <c r="U30">
        <v>0.80591933586855313</v>
      </c>
      <c r="V30">
        <v>0.81602785349572871</v>
      </c>
      <c r="W30">
        <f>SUM(S30:V30)/SUM(O30:R30)</f>
        <v>0.88551229284785415</v>
      </c>
      <c r="Z30">
        <v>1</v>
      </c>
      <c r="AA30">
        <v>1</v>
      </c>
      <c r="AB30">
        <v>1</v>
      </c>
      <c r="AC30">
        <v>0.99999999999999989</v>
      </c>
      <c r="AD30">
        <v>0.84710602215342767</v>
      </c>
      <c r="AE30">
        <v>0.87673553150878869</v>
      </c>
      <c r="AF30">
        <v>0.91374301658605595</v>
      </c>
      <c r="AG30">
        <v>0.75443663805293026</v>
      </c>
      <c r="AH30">
        <f>SUM(AD30:AG30)/SUM(Z30:AC30)</f>
        <v>0.84800530207530056</v>
      </c>
    </row>
    <row r="31" spans="2:34">
      <c r="D31">
        <v>1.0302645205640966</v>
      </c>
      <c r="E31">
        <v>1.0271068213807559</v>
      </c>
      <c r="F31">
        <v>1.0000015266160929</v>
      </c>
      <c r="G31">
        <v>0.98322257524019108</v>
      </c>
      <c r="H31">
        <v>0.8057593248090118</v>
      </c>
      <c r="I31">
        <v>1.0741644152387311</v>
      </c>
      <c r="J31">
        <v>0.79990008399971202</v>
      </c>
      <c r="K31">
        <v>0.81686279509612469</v>
      </c>
      <c r="O31">
        <v>5.9011584769424835E-2</v>
      </c>
      <c r="P31">
        <v>4.6686084447629853E-2</v>
      </c>
      <c r="Q31">
        <v>1.536259372011909E-2</v>
      </c>
      <c r="R31">
        <v>1.5776268549424932E-2</v>
      </c>
      <c r="S31">
        <v>6.0108876957644844E-2</v>
      </c>
      <c r="T31">
        <v>2.395119825868363E-2</v>
      </c>
      <c r="U31">
        <v>1.2276466120250715E-2</v>
      </c>
      <c r="V31">
        <v>1.9180603306772952E-2</v>
      </c>
      <c r="Z31">
        <v>9.0695404451364703E-2</v>
      </c>
      <c r="AA31">
        <v>9.0386270793213194E-2</v>
      </c>
      <c r="AB31">
        <v>3.0532923252282455E-2</v>
      </c>
      <c r="AC31">
        <v>0.10593231081413465</v>
      </c>
      <c r="AD31">
        <v>8.8801016258565985E-2</v>
      </c>
      <c r="AE31">
        <v>0.10125690920041996</v>
      </c>
      <c r="AF31">
        <v>3.6346979845170282E-2</v>
      </c>
      <c r="AG31">
        <v>7.3548871811172811E-2</v>
      </c>
    </row>
    <row r="32" spans="2:34">
      <c r="D32">
        <v>1.0377393883896928</v>
      </c>
      <c r="E32">
        <v>1.0268013369488409</v>
      </c>
      <c r="F32">
        <v>1.0153618303551841</v>
      </c>
      <c r="G32">
        <v>1.0145351880501798</v>
      </c>
      <c r="H32">
        <v>0.89406462434710532</v>
      </c>
      <c r="I32">
        <v>1.03053037524158</v>
      </c>
      <c r="J32">
        <v>0.79781419344703153</v>
      </c>
      <c r="K32">
        <v>0.83477735161616951</v>
      </c>
    </row>
    <row r="33" spans="3:11">
      <c r="D33" s="8">
        <v>1</v>
      </c>
      <c r="E33" s="8">
        <v>0.99999999999999967</v>
      </c>
      <c r="F33" s="8">
        <v>1.0000000000000002</v>
      </c>
      <c r="G33" s="8">
        <v>1</v>
      </c>
      <c r="H33" s="8">
        <v>0.87346065187623667</v>
      </c>
      <c r="I33" s="8">
        <v>1.0466413301508981</v>
      </c>
      <c r="J33" s="8">
        <v>0.80591933586855313</v>
      </c>
      <c r="K33" s="8">
        <v>0.81602785349572871</v>
      </c>
    </row>
    <row r="34" spans="3:11">
      <c r="D34" s="12">
        <v>5.9011584769424835E-2</v>
      </c>
      <c r="E34" s="12">
        <v>4.6686084447629853E-2</v>
      </c>
      <c r="F34" s="12">
        <v>1.536259372011909E-2</v>
      </c>
      <c r="G34" s="12">
        <v>1.5776268549424932E-2</v>
      </c>
      <c r="H34" s="12">
        <v>6.0108876957644844E-2</v>
      </c>
      <c r="I34" s="12">
        <v>2.395119825868363E-2</v>
      </c>
      <c r="J34" s="12">
        <v>1.2276466120250715E-2</v>
      </c>
      <c r="K34" s="12">
        <v>1.9180603306772952E-2</v>
      </c>
    </row>
    <row r="35" spans="3:11">
      <c r="C35" t="s">
        <v>11</v>
      </c>
      <c r="D35">
        <v>0.92167265351327676</v>
      </c>
      <c r="E35">
        <v>0.89596145767628621</v>
      </c>
      <c r="F35">
        <v>1.0130843593824861</v>
      </c>
      <c r="G35">
        <v>1.0780439980022825</v>
      </c>
      <c r="H35">
        <v>0.83759639279920139</v>
      </c>
      <c r="I35">
        <v>0.75985683569010554</v>
      </c>
      <c r="J35">
        <v>0.95447877598831588</v>
      </c>
      <c r="K35">
        <v>0.83711274871414676</v>
      </c>
    </row>
    <row r="36" spans="3:11">
      <c r="D36">
        <v>0.97896170913206182</v>
      </c>
      <c r="E36">
        <v>1.0448314876876783</v>
      </c>
      <c r="F36">
        <v>0.96510541199848754</v>
      </c>
      <c r="G36">
        <v>1.0425470224241964</v>
      </c>
      <c r="H36">
        <v>0.94027913641107475</v>
      </c>
      <c r="I36">
        <v>0.93791157607923203</v>
      </c>
      <c r="J36">
        <v>0.90212450105074427</v>
      </c>
      <c r="K36">
        <v>0.72991916800188539</v>
      </c>
    </row>
    <row r="37" spans="3:11">
      <c r="D37">
        <v>1.0993656373546614</v>
      </c>
      <c r="E37">
        <v>1.0592070546360355</v>
      </c>
      <c r="F37">
        <v>1.0218102286190263</v>
      </c>
      <c r="G37">
        <v>0.87940897957352082</v>
      </c>
      <c r="H37">
        <v>0.7634425372500071</v>
      </c>
      <c r="I37">
        <v>0.93243818275702872</v>
      </c>
      <c r="J37">
        <v>0.88462577271910758</v>
      </c>
      <c r="K37">
        <v>0.69627799744275898</v>
      </c>
    </row>
    <row r="38" spans="3:11">
      <c r="D38" s="8">
        <v>1</v>
      </c>
      <c r="E38" s="8">
        <v>1</v>
      </c>
      <c r="F38" s="8">
        <v>1</v>
      </c>
      <c r="G38" s="8">
        <v>0.99999999999999989</v>
      </c>
      <c r="H38" s="8">
        <v>0.84710602215342767</v>
      </c>
      <c r="I38" s="8">
        <v>0.87673553150878869</v>
      </c>
      <c r="J38" s="8">
        <v>0.91374301658605595</v>
      </c>
      <c r="K38" s="8">
        <v>0.75443663805293026</v>
      </c>
    </row>
    <row r="39" spans="3:11">
      <c r="D39" s="12">
        <v>9.0695404451364703E-2</v>
      </c>
      <c r="E39" s="12">
        <v>9.0386270793213194E-2</v>
      </c>
      <c r="F39" s="12">
        <v>3.0532923252282455E-2</v>
      </c>
      <c r="G39" s="12">
        <v>0.10593231081413465</v>
      </c>
      <c r="H39" s="12">
        <v>8.8801016258565985E-2</v>
      </c>
      <c r="I39" s="12">
        <v>0.10125690920041996</v>
      </c>
      <c r="J39" s="12">
        <v>3.6346979845170282E-2</v>
      </c>
      <c r="K39" s="12">
        <v>7.3548871811172811E-2</v>
      </c>
    </row>
    <row r="40" spans="3:11">
      <c r="C40" t="s">
        <v>12</v>
      </c>
      <c r="D40">
        <v>0.88242154291820807</v>
      </c>
      <c r="E40">
        <v>0.90698205957216216</v>
      </c>
      <c r="F40">
        <v>0.83285424867286928</v>
      </c>
      <c r="G40">
        <v>0.93758478236369092</v>
      </c>
      <c r="H40">
        <v>1.0475351783927631</v>
      </c>
      <c r="I40">
        <v>1.1290711223746981</v>
      </c>
      <c r="J40">
        <v>0.75693182838783335</v>
      </c>
      <c r="K40">
        <v>0.76373947757405858</v>
      </c>
    </row>
    <row r="41" spans="3:11">
      <c r="D41">
        <v>1.05044801079846</v>
      </c>
      <c r="E41">
        <v>0.98794180695519251</v>
      </c>
      <c r="F41">
        <v>1.0489953907173679</v>
      </c>
      <c r="G41">
        <v>1.0530653643172891</v>
      </c>
      <c r="H41">
        <v>1.0902087744237174</v>
      </c>
      <c r="I41">
        <v>1.0030187364602401</v>
      </c>
      <c r="J41">
        <v>0.85978531385049539</v>
      </c>
      <c r="K41">
        <v>0.75482060486251545</v>
      </c>
    </row>
    <row r="42" spans="3:11">
      <c r="D42">
        <v>1.0671304462833318</v>
      </c>
      <c r="E42">
        <v>1.1050761334726453</v>
      </c>
      <c r="F42">
        <v>1.1181503606097627</v>
      </c>
      <c r="G42">
        <v>1.0093498533190197</v>
      </c>
      <c r="H42">
        <v>1.1622159418118121</v>
      </c>
      <c r="I42">
        <v>1.0063686523272604</v>
      </c>
      <c r="J42">
        <v>0.81685286918405553</v>
      </c>
      <c r="K42">
        <v>0.73861413053627811</v>
      </c>
    </row>
    <row r="43" spans="3:11">
      <c r="D43" s="8">
        <v>1</v>
      </c>
      <c r="E43" s="8">
        <v>1</v>
      </c>
      <c r="F43" s="8">
        <v>1</v>
      </c>
      <c r="G43" s="8">
        <v>1</v>
      </c>
      <c r="H43" s="8">
        <v>1.0999866315427642</v>
      </c>
      <c r="I43" s="8">
        <v>1.046152837054066</v>
      </c>
      <c r="J43" s="8">
        <v>0.81119000380746142</v>
      </c>
      <c r="K43" s="8">
        <v>0.75239140432428397</v>
      </c>
    </row>
    <row r="44" spans="3:11">
      <c r="D44" s="12">
        <v>0.10216700098724542</v>
      </c>
      <c r="E44" s="12">
        <v>9.9596011683460023E-2</v>
      </c>
      <c r="F44" s="12">
        <v>0.14882499489412909</v>
      </c>
      <c r="G44" s="12">
        <v>5.8305282950182294E-2</v>
      </c>
      <c r="H44" s="12">
        <v>5.7962265673232108E-2</v>
      </c>
      <c r="I44" s="12">
        <v>7.1828873125396583E-2</v>
      </c>
      <c r="J44" s="12">
        <v>5.1660051308139242E-2</v>
      </c>
      <c r="K44" s="12">
        <v>1.2737602890003821E-2</v>
      </c>
    </row>
    <row r="49" spans="2:34">
      <c r="O49" t="s">
        <v>24</v>
      </c>
      <c r="Z49" t="s">
        <v>25</v>
      </c>
    </row>
    <row r="50" spans="2:34">
      <c r="O50" t="s">
        <v>26</v>
      </c>
      <c r="Z50" t="s">
        <v>27</v>
      </c>
    </row>
    <row r="52" spans="2:34">
      <c r="B52" s="1" t="s">
        <v>28</v>
      </c>
    </row>
    <row r="53" spans="2:34">
      <c r="D53" t="s">
        <v>29</v>
      </c>
      <c r="E53" t="s">
        <v>30</v>
      </c>
      <c r="F53" t="s">
        <v>31</v>
      </c>
      <c r="G53" t="s">
        <v>32</v>
      </c>
      <c r="H53" t="s">
        <v>33</v>
      </c>
      <c r="I53" t="s">
        <v>34</v>
      </c>
      <c r="J53" t="s">
        <v>35</v>
      </c>
      <c r="K53" t="s">
        <v>36</v>
      </c>
      <c r="N53" s="1" t="s">
        <v>9</v>
      </c>
      <c r="O53" t="s">
        <v>29</v>
      </c>
      <c r="P53" t="s">
        <v>30</v>
      </c>
      <c r="Q53" t="s">
        <v>31</v>
      </c>
      <c r="R53" t="s">
        <v>32</v>
      </c>
      <c r="S53" t="s">
        <v>33</v>
      </c>
      <c r="T53" t="s">
        <v>34</v>
      </c>
      <c r="U53" t="s">
        <v>35</v>
      </c>
      <c r="V53" t="s">
        <v>36</v>
      </c>
      <c r="W53" s="1" t="s">
        <v>37</v>
      </c>
      <c r="Y53" s="1" t="s">
        <v>11</v>
      </c>
      <c r="Z53" t="s">
        <v>29</v>
      </c>
      <c r="AA53" t="s">
        <v>30</v>
      </c>
      <c r="AB53" t="s">
        <v>31</v>
      </c>
      <c r="AC53" t="s">
        <v>32</v>
      </c>
      <c r="AD53" t="s">
        <v>33</v>
      </c>
      <c r="AE53" t="s">
        <v>34</v>
      </c>
      <c r="AF53" t="s">
        <v>35</v>
      </c>
      <c r="AG53" t="s">
        <v>36</v>
      </c>
      <c r="AH53" s="1" t="s">
        <v>10</v>
      </c>
    </row>
    <row r="54" spans="2:34">
      <c r="C54" t="s">
        <v>9</v>
      </c>
      <c r="D54">
        <v>1.0536179078270076</v>
      </c>
      <c r="E54">
        <v>1.0066178666453329</v>
      </c>
      <c r="F54">
        <v>1.0052710945479024</v>
      </c>
      <c r="G54">
        <v>0.96644129317383198</v>
      </c>
      <c r="H54">
        <v>1.0043126607881314</v>
      </c>
      <c r="I54">
        <v>1.0581838936938917</v>
      </c>
      <c r="J54">
        <v>0.8641140506593562</v>
      </c>
      <c r="K54" s="16">
        <v>0.1753635324475987</v>
      </c>
      <c r="O54">
        <v>1</v>
      </c>
      <c r="P54">
        <v>0.99999999999999989</v>
      </c>
      <c r="Q54">
        <v>1</v>
      </c>
      <c r="R54">
        <v>1.0000000000000002</v>
      </c>
      <c r="S54">
        <v>1.0215853597414697</v>
      </c>
      <c r="T54">
        <v>1.0122504345640164</v>
      </c>
      <c r="U54">
        <v>0.89312779818617483</v>
      </c>
      <c r="V54">
        <v>0.71545858589927169</v>
      </c>
      <c r="W54">
        <f>SUM(U54:V54)/SUM(Q54:R54)</f>
        <v>0.8042931920427232</v>
      </c>
      <c r="Z54">
        <v>1</v>
      </c>
      <c r="AA54">
        <v>1</v>
      </c>
      <c r="AB54">
        <v>1</v>
      </c>
      <c r="AC54">
        <v>1</v>
      </c>
      <c r="AD54">
        <v>1.1546116807557449</v>
      </c>
      <c r="AE54">
        <v>1.2280147444182787</v>
      </c>
      <c r="AF54">
        <v>1.0863804223465963</v>
      </c>
      <c r="AG54">
        <v>0.82810577642219541</v>
      </c>
      <c r="AH54">
        <f>SUM(AD54:AG54)/SUM(Z54:AC54)</f>
        <v>1.074278155985704</v>
      </c>
    </row>
    <row r="55" spans="2:34">
      <c r="D55">
        <v>0.92867257697942995</v>
      </c>
      <c r="E55">
        <v>1.004767065102899</v>
      </c>
      <c r="F55">
        <v>1.0031787047928384</v>
      </c>
      <c r="G55">
        <v>0.99775257570319686</v>
      </c>
      <c r="H55">
        <v>1.0191502046334417</v>
      </c>
      <c r="I55">
        <v>1.0010752234345293</v>
      </c>
      <c r="J55">
        <v>0.89651520277313856</v>
      </c>
      <c r="K55">
        <v>0.71917793815574593</v>
      </c>
      <c r="O55">
        <v>6.4327708815454673E-2</v>
      </c>
      <c r="P55">
        <v>9.902972774440022E-3</v>
      </c>
      <c r="Q55">
        <v>7.3921482260477433E-3</v>
      </c>
      <c r="R55">
        <v>3.4736988541107072E-2</v>
      </c>
      <c r="S55">
        <v>1.8610153428128069E-2</v>
      </c>
      <c r="T55">
        <v>4.1490383316384466E-2</v>
      </c>
      <c r="U55">
        <v>2.7477095078053765E-2</v>
      </c>
      <c r="V55">
        <v>5.2599584043487657E-3</v>
      </c>
      <c r="Z55">
        <v>6.1495969054427953E-2</v>
      </c>
      <c r="AA55">
        <v>2.6552561696713304E-2</v>
      </c>
      <c r="AB55">
        <v>9.4083693587453682E-3</v>
      </c>
      <c r="AC55">
        <v>3.114317006935504E-2</v>
      </c>
      <c r="AD55">
        <v>0.13469118604322133</v>
      </c>
      <c r="AE55">
        <v>6.816348198404247E-2</v>
      </c>
      <c r="AF55">
        <v>2.5491673741477028E-2</v>
      </c>
      <c r="AG55">
        <v>6.0637588157628954E-3</v>
      </c>
    </row>
    <row r="56" spans="2:34">
      <c r="D56">
        <v>1.0177095151935625</v>
      </c>
      <c r="E56">
        <v>0.98861506825176748</v>
      </c>
      <c r="F56">
        <v>0.99155020065925936</v>
      </c>
      <c r="G56">
        <v>1.0358061311229718</v>
      </c>
      <c r="H56">
        <v>1.0412932138028363</v>
      </c>
      <c r="I56">
        <v>0.97749218656362813</v>
      </c>
      <c r="J56">
        <v>0.91875414112602982</v>
      </c>
      <c r="K56">
        <v>0.71173923364279756</v>
      </c>
    </row>
    <row r="57" spans="2:34">
      <c r="D57" s="8">
        <v>1</v>
      </c>
      <c r="E57" s="8">
        <v>0.99999999999999989</v>
      </c>
      <c r="F57" s="8">
        <v>1</v>
      </c>
      <c r="G57" s="8">
        <v>1.0000000000000002</v>
      </c>
      <c r="H57" s="8">
        <v>1.0215853597414697</v>
      </c>
      <c r="I57" s="8">
        <v>1.0122504345640164</v>
      </c>
      <c r="J57" s="8">
        <v>0.89312779818617483</v>
      </c>
      <c r="K57" s="8">
        <v>0.71545858589927169</v>
      </c>
    </row>
    <row r="58" spans="2:34">
      <c r="D58" s="12">
        <v>6.4327708815454673E-2</v>
      </c>
      <c r="E58" s="12">
        <v>9.902972774440022E-3</v>
      </c>
      <c r="F58" s="12">
        <v>7.3921482260477433E-3</v>
      </c>
      <c r="G58" s="12">
        <v>3.4736988541107072E-2</v>
      </c>
      <c r="H58" s="12">
        <v>1.8610153428128069E-2</v>
      </c>
      <c r="I58" s="12">
        <v>4.1490383316384466E-2</v>
      </c>
      <c r="J58" s="12">
        <v>2.7477095078053765E-2</v>
      </c>
      <c r="K58" s="12">
        <v>5.2599584043487657E-3</v>
      </c>
    </row>
    <row r="59" spans="2:34">
      <c r="C59" t="s">
        <v>11</v>
      </c>
      <c r="D59">
        <v>1.0153235163026288</v>
      </c>
      <c r="E59">
        <v>1.0107822512710112</v>
      </c>
      <c r="F59">
        <v>0.98917300227305527</v>
      </c>
      <c r="G59">
        <v>0.96405973804046841</v>
      </c>
      <c r="H59">
        <v>1.1477799496996255</v>
      </c>
      <c r="I59">
        <v>1.2517306965273218</v>
      </c>
      <c r="J59">
        <v>1.0865926957652075</v>
      </c>
      <c r="K59">
        <v>0.83269560686299682</v>
      </c>
    </row>
    <row r="60" spans="2:34">
      <c r="D60">
        <v>1.052385278378688</v>
      </c>
      <c r="E60">
        <v>1.0194653790625479</v>
      </c>
      <c r="F60">
        <v>1.0046392223262273</v>
      </c>
      <c r="G60">
        <v>1.0169117266718766</v>
      </c>
      <c r="H60">
        <v>1.0234663661990109</v>
      </c>
      <c r="I60">
        <v>1.1511611878381549</v>
      </c>
      <c r="J60">
        <v>1.0607832747679915</v>
      </c>
      <c r="K60">
        <v>0.83039008202735698</v>
      </c>
    </row>
    <row r="61" spans="2:34">
      <c r="D61">
        <v>0.93229120531868293</v>
      </c>
      <c r="E61">
        <v>0.96975236966644107</v>
      </c>
      <c r="F61">
        <v>1.0061877754007176</v>
      </c>
      <c r="G61">
        <v>1.0190285352876549</v>
      </c>
      <c r="H61">
        <v>1.2925887263685985</v>
      </c>
      <c r="I61">
        <v>1.2811523488893597</v>
      </c>
      <c r="J61">
        <v>1.1117652965065896</v>
      </c>
      <c r="K61">
        <v>0.82123164037623264</v>
      </c>
    </row>
    <row r="62" spans="2:34">
      <c r="D62" s="8">
        <v>1</v>
      </c>
      <c r="E62" s="8">
        <v>1</v>
      </c>
      <c r="F62" s="8">
        <v>1</v>
      </c>
      <c r="G62" s="8">
        <v>1</v>
      </c>
      <c r="H62" s="8">
        <v>1.1546116807557449</v>
      </c>
      <c r="I62" s="8">
        <v>1.2280147444182787</v>
      </c>
      <c r="J62" s="8">
        <v>1.0863804223465963</v>
      </c>
      <c r="K62" s="8">
        <v>0.82810577642219541</v>
      </c>
    </row>
    <row r="63" spans="2:34">
      <c r="D63" s="12">
        <v>6.1495969054427953E-2</v>
      </c>
      <c r="E63" s="12">
        <v>2.6552561696713304E-2</v>
      </c>
      <c r="F63" s="12">
        <v>9.4083693587453682E-3</v>
      </c>
      <c r="G63" s="12">
        <v>3.114317006935504E-2</v>
      </c>
      <c r="H63" s="12">
        <v>0.13469118604322133</v>
      </c>
      <c r="I63" s="12">
        <v>6.816348198404247E-2</v>
      </c>
      <c r="J63" s="12">
        <v>2.5491673741477028E-2</v>
      </c>
      <c r="K63" s="12">
        <v>6.0637588157628954E-3</v>
      </c>
    </row>
    <row r="64" spans="2:34">
      <c r="C64" t="s">
        <v>12</v>
      </c>
      <c r="D64">
        <v>0.97193262391601409</v>
      </c>
      <c r="E64">
        <v>0.92591644005325902</v>
      </c>
      <c r="F64">
        <v>1.137317649563496</v>
      </c>
      <c r="G64">
        <v>1.0016644028833626</v>
      </c>
      <c r="H64">
        <v>0.99513152803530036</v>
      </c>
      <c r="I64">
        <v>1.0950898302372281</v>
      </c>
      <c r="J64">
        <v>0.8821988118410693</v>
      </c>
      <c r="K64">
        <v>0.9507025244111964</v>
      </c>
    </row>
    <row r="65" spans="2:34">
      <c r="D65">
        <v>0.94652253560005939</v>
      </c>
      <c r="E65">
        <v>1.1960214847887936</v>
      </c>
      <c r="F65">
        <v>0.9553831476129574</v>
      </c>
      <c r="G65">
        <v>1.0624531531032986</v>
      </c>
      <c r="H65">
        <v>0.7844807446917299</v>
      </c>
      <c r="I65">
        <v>0.90958499439780605</v>
      </c>
      <c r="J65">
        <v>1.0800480000064814</v>
      </c>
      <c r="K65">
        <v>0.78843618574933727</v>
      </c>
    </row>
    <row r="66" spans="2:34">
      <c r="D66">
        <v>1.0815448404839265</v>
      </c>
      <c r="E66">
        <v>0.87806207515794721</v>
      </c>
      <c r="F66">
        <v>0.90729920282354659</v>
      </c>
      <c r="G66">
        <v>0.93588244401333864</v>
      </c>
      <c r="H66">
        <v>0.99497234870878648</v>
      </c>
      <c r="I66">
        <v>0.73105163860399724</v>
      </c>
      <c r="J66">
        <v>0.6901167798011828</v>
      </c>
      <c r="K66">
        <v>0.84619724652029538</v>
      </c>
    </row>
    <row r="67" spans="2:34">
      <c r="D67" s="8">
        <v>1</v>
      </c>
      <c r="E67" s="8">
        <v>1</v>
      </c>
      <c r="F67" s="8">
        <v>1</v>
      </c>
      <c r="G67" s="8">
        <v>1</v>
      </c>
      <c r="H67" s="8">
        <v>0.92486154047860547</v>
      </c>
      <c r="I67" s="8">
        <v>0.91190882107967708</v>
      </c>
      <c r="J67" s="8">
        <v>0.88412119721624449</v>
      </c>
      <c r="K67" s="8">
        <v>0.86177865222694294</v>
      </c>
    </row>
    <row r="68" spans="2:34">
      <c r="D68" s="12">
        <v>7.1753668228306769E-2</v>
      </c>
      <c r="E68" s="12">
        <v>0.17143753070429338</v>
      </c>
      <c r="F68" s="12">
        <v>0.12132649792135311</v>
      </c>
      <c r="G68" s="12">
        <v>6.3301767570917211E-2</v>
      </c>
      <c r="H68" s="12">
        <v>0.12157336140714371</v>
      </c>
      <c r="I68" s="12">
        <v>0.18203022103412883</v>
      </c>
      <c r="J68" s="12">
        <v>0.19497271808344466</v>
      </c>
      <c r="K68" s="12">
        <v>8.2247652358761303E-2</v>
      </c>
    </row>
    <row r="72" spans="2:34">
      <c r="O72" t="s">
        <v>38</v>
      </c>
      <c r="Z72" t="s">
        <v>39</v>
      </c>
    </row>
    <row r="73" spans="2:34">
      <c r="O73" t="s">
        <v>40</v>
      </c>
      <c r="Z73" t="s">
        <v>41</v>
      </c>
    </row>
    <row r="74" spans="2:34">
      <c r="N74" t="s">
        <v>42</v>
      </c>
      <c r="O74" t="s">
        <v>43</v>
      </c>
    </row>
    <row r="75" spans="2:34">
      <c r="O75" t="s">
        <v>44</v>
      </c>
    </row>
    <row r="76" spans="2:34">
      <c r="B76" s="1" t="s">
        <v>45</v>
      </c>
    </row>
    <row r="77" spans="2:34">
      <c r="D77" t="s">
        <v>46</v>
      </c>
      <c r="E77" t="s">
        <v>47</v>
      </c>
      <c r="F77" t="s">
        <v>48</v>
      </c>
      <c r="G77" t="s">
        <v>49</v>
      </c>
      <c r="H77" t="s">
        <v>50</v>
      </c>
      <c r="I77" t="s">
        <v>51</v>
      </c>
      <c r="J77" t="s">
        <v>52</v>
      </c>
      <c r="K77" t="s">
        <v>53</v>
      </c>
      <c r="N77" s="1" t="s">
        <v>9</v>
      </c>
      <c r="O77" t="s">
        <v>46</v>
      </c>
      <c r="P77" t="s">
        <v>47</v>
      </c>
      <c r="Q77" t="s">
        <v>48</v>
      </c>
      <c r="R77" t="s">
        <v>49</v>
      </c>
      <c r="S77" t="s">
        <v>50</v>
      </c>
      <c r="T77" t="s">
        <v>51</v>
      </c>
      <c r="U77" t="s">
        <v>52</v>
      </c>
      <c r="V77" t="s">
        <v>53</v>
      </c>
      <c r="W77" s="1" t="s">
        <v>10</v>
      </c>
      <c r="Y77" s="1" t="s">
        <v>11</v>
      </c>
      <c r="Z77" t="s">
        <v>46</v>
      </c>
      <c r="AA77" t="s">
        <v>47</v>
      </c>
      <c r="AB77" t="s">
        <v>48</v>
      </c>
      <c r="AC77" t="s">
        <v>49</v>
      </c>
      <c r="AD77" t="s">
        <v>50</v>
      </c>
      <c r="AE77" t="s">
        <v>51</v>
      </c>
      <c r="AF77" t="s">
        <v>52</v>
      </c>
      <c r="AG77" t="s">
        <v>53</v>
      </c>
      <c r="AH77" s="1" t="s">
        <v>10</v>
      </c>
    </row>
    <row r="78" spans="2:34">
      <c r="C78" t="s">
        <v>9</v>
      </c>
      <c r="D78">
        <v>1.050459100398532</v>
      </c>
      <c r="E78">
        <v>1.0315918046082027</v>
      </c>
      <c r="F78">
        <v>0.99842792022259241</v>
      </c>
      <c r="G78">
        <v>1.0420015587748117</v>
      </c>
      <c r="H78">
        <v>0.81099659307635141</v>
      </c>
      <c r="I78">
        <v>0.80192266426515546</v>
      </c>
      <c r="J78">
        <v>0.85240106075572086</v>
      </c>
      <c r="K78">
        <v>0.6494801938025957</v>
      </c>
      <c r="O78">
        <v>1.0000000000000002</v>
      </c>
      <c r="P78">
        <v>1</v>
      </c>
      <c r="Q78">
        <v>0.99999999999999989</v>
      </c>
      <c r="R78">
        <v>1</v>
      </c>
      <c r="S78">
        <v>0.81627300549440385</v>
      </c>
      <c r="T78">
        <v>0.79716439678005757</v>
      </c>
      <c r="U78">
        <v>0.84298667048481102</v>
      </c>
      <c r="V78">
        <v>0.64938942934574961</v>
      </c>
      <c r="W78">
        <f>SUM(S78:V78)/SUM(O78:R78)</f>
        <v>0.77645337552625548</v>
      </c>
      <c r="Z78">
        <v>1.0000000000000002</v>
      </c>
      <c r="AA78">
        <v>1</v>
      </c>
      <c r="AB78">
        <v>1</v>
      </c>
      <c r="AC78">
        <v>1</v>
      </c>
      <c r="AD78">
        <v>0.80548669868214906</v>
      </c>
      <c r="AE78">
        <v>0.88172924893399163</v>
      </c>
      <c r="AF78">
        <v>1.1090730859891209</v>
      </c>
      <c r="AG78">
        <v>0.49843197016975793</v>
      </c>
      <c r="AH78">
        <f>SUM(AD78:AG78)/SUM(Z78:AC78)</f>
        <v>0.82368025094375485</v>
      </c>
    </row>
    <row r="79" spans="2:34">
      <c r="D79">
        <v>0.9772209419379696</v>
      </c>
      <c r="E79">
        <v>0.99404857279924264</v>
      </c>
      <c r="F79">
        <v>0.97349435050659905</v>
      </c>
      <c r="G79">
        <v>0.98442788936697945</v>
      </c>
      <c r="H79">
        <v>0.80900047850256251</v>
      </c>
      <c r="I79">
        <v>0.77668319820592269</v>
      </c>
      <c r="J79">
        <v>0.83869285888263234</v>
      </c>
      <c r="K79">
        <v>0.6808257157547245</v>
      </c>
      <c r="O79">
        <v>4.3767516738861111E-2</v>
      </c>
      <c r="P79">
        <v>2.9076541728040937E-2</v>
      </c>
      <c r="Q79">
        <v>2.732562689947253E-2</v>
      </c>
      <c r="R79">
        <v>3.6777284416882959E-2</v>
      </c>
      <c r="S79">
        <v>1.0913433400301164E-2</v>
      </c>
      <c r="T79">
        <v>1.856517124245681E-2</v>
      </c>
      <c r="U79">
        <v>8.1635742218304965E-3</v>
      </c>
      <c r="V79">
        <v>3.1481766768002309E-2</v>
      </c>
      <c r="Z79">
        <v>6.5642923040599571E-2</v>
      </c>
      <c r="AA79">
        <v>7.6890409315810634E-3</v>
      </c>
      <c r="AB79">
        <v>0.11523198322365089</v>
      </c>
      <c r="AC79">
        <v>3.2203973653563055E-2</v>
      </c>
      <c r="AD79">
        <v>1.1119476107489271E-2</v>
      </c>
      <c r="AE79">
        <v>2.6156824076051861E-2</v>
      </c>
      <c r="AF79">
        <v>4.5218783580009136E-2</v>
      </c>
      <c r="AG79">
        <v>1.7902599715049032E-2</v>
      </c>
    </row>
    <row r="80" spans="2:34">
      <c r="D80">
        <v>0.97231995766349888</v>
      </c>
      <c r="E80">
        <v>0.97435962259255449</v>
      </c>
      <c r="F80">
        <v>1.0280777292708081</v>
      </c>
      <c r="G80">
        <v>0.97357055185820918</v>
      </c>
      <c r="H80">
        <v>0.82882194490429739</v>
      </c>
      <c r="I80">
        <v>0.81288732786909457</v>
      </c>
      <c r="J80">
        <v>0.83786609181607985</v>
      </c>
      <c r="K80">
        <v>0.61786237847992864</v>
      </c>
    </row>
    <row r="81" spans="3:11">
      <c r="D81" s="8">
        <v>1.0000000000000002</v>
      </c>
      <c r="E81" s="8">
        <v>1</v>
      </c>
      <c r="F81" s="8">
        <v>0.99999999999999989</v>
      </c>
      <c r="G81" s="8">
        <v>1</v>
      </c>
      <c r="H81" s="8">
        <v>0.81627300549440385</v>
      </c>
      <c r="I81" s="8">
        <v>0.79716439678005757</v>
      </c>
      <c r="J81" s="8">
        <v>0.84298667048481102</v>
      </c>
      <c r="K81" s="8">
        <v>0.64938942934574961</v>
      </c>
    </row>
    <row r="82" spans="3:11">
      <c r="D82" s="12">
        <v>4.3767516738861111E-2</v>
      </c>
      <c r="E82" s="12">
        <v>2.9076541728040937E-2</v>
      </c>
      <c r="F82" s="12">
        <v>2.732562689947253E-2</v>
      </c>
      <c r="G82" s="12">
        <v>3.6777284416882959E-2</v>
      </c>
      <c r="H82" s="12">
        <v>1.0913433400301164E-2</v>
      </c>
      <c r="I82" s="12">
        <v>1.856517124245681E-2</v>
      </c>
      <c r="J82" s="12">
        <v>8.1635742218304965E-3</v>
      </c>
      <c r="K82" s="12">
        <v>3.1481766768002309E-2</v>
      </c>
    </row>
    <row r="83" spans="3:11">
      <c r="C83" t="s">
        <v>11</v>
      </c>
      <c r="D83">
        <v>0.99238460006594231</v>
      </c>
      <c r="E83" s="16">
        <v>24.340070804057454</v>
      </c>
      <c r="F83" s="4">
        <v>0.99599546209721834</v>
      </c>
      <c r="G83">
        <v>0.98863231675649832</v>
      </c>
      <c r="H83">
        <v>0.81633414057054421</v>
      </c>
      <c r="I83">
        <v>0.88885907045652301</v>
      </c>
      <c r="J83">
        <v>1.1238666734104654</v>
      </c>
      <c r="K83">
        <v>0.4778090125661496</v>
      </c>
    </row>
    <row r="84" spans="3:11">
      <c r="D84">
        <v>1.0691184770883997</v>
      </c>
      <c r="E84">
        <v>0.99456302701645816</v>
      </c>
      <c r="F84">
        <v>1.1171820532661507</v>
      </c>
      <c r="G84">
        <v>0.97502152350429694</v>
      </c>
      <c r="H84">
        <v>0.80601213753269929</v>
      </c>
      <c r="I84">
        <v>0.90358192420165806</v>
      </c>
      <c r="J84">
        <v>1.0583103988037261</v>
      </c>
      <c r="K84">
        <v>0.50997766585570559</v>
      </c>
    </row>
    <row r="85" spans="3:11">
      <c r="D85">
        <v>0.93849692284565855</v>
      </c>
      <c r="E85">
        <v>1.005436972983542</v>
      </c>
      <c r="F85">
        <v>0.8868224846366306</v>
      </c>
      <c r="G85">
        <v>1.0363461597392047</v>
      </c>
      <c r="H85">
        <v>0.79411381794320379</v>
      </c>
      <c r="I85">
        <v>0.85274675214379392</v>
      </c>
      <c r="J85">
        <v>1.1450421857531712</v>
      </c>
      <c r="K85">
        <v>0.50750923208741849</v>
      </c>
    </row>
    <row r="86" spans="3:11">
      <c r="D86" s="8">
        <v>1.0000000000000002</v>
      </c>
      <c r="E86" s="8">
        <v>1</v>
      </c>
      <c r="F86" s="8">
        <v>1</v>
      </c>
      <c r="G86" s="8">
        <v>1</v>
      </c>
      <c r="H86" s="8">
        <v>0.80548669868214906</v>
      </c>
      <c r="I86" s="8">
        <v>0.88172924893399163</v>
      </c>
      <c r="J86" s="8">
        <v>1.1090730859891209</v>
      </c>
      <c r="K86" s="8">
        <v>0.49843197016975793</v>
      </c>
    </row>
    <row r="87" spans="3:11">
      <c r="D87" s="12">
        <v>6.5642923040599571E-2</v>
      </c>
      <c r="E87" s="12">
        <v>7.6890409315810634E-3</v>
      </c>
      <c r="F87" s="12">
        <v>0.11523198322365089</v>
      </c>
      <c r="G87" s="12">
        <v>3.2203973653563055E-2</v>
      </c>
      <c r="H87" s="12">
        <v>1.1119476107489271E-2</v>
      </c>
      <c r="I87" s="12">
        <v>2.6156824076051861E-2</v>
      </c>
      <c r="J87" s="12">
        <v>4.5218783580009136E-2</v>
      </c>
      <c r="K87" s="12">
        <v>1.7902599715049032E-2</v>
      </c>
    </row>
    <row r="88" spans="3:11">
      <c r="C88" t="s">
        <v>12</v>
      </c>
      <c r="D88">
        <v>1.008594949139312</v>
      </c>
      <c r="E88">
        <v>0.98733102738650691</v>
      </c>
      <c r="F88">
        <v>1.0431588420369351</v>
      </c>
      <c r="G88">
        <v>1.0080852720463274</v>
      </c>
      <c r="H88">
        <v>0.76270596623253206</v>
      </c>
      <c r="I88">
        <v>0.82810401604185435</v>
      </c>
      <c r="J88">
        <v>0.87092000905081457</v>
      </c>
      <c r="K88">
        <v>0.87031989377384189</v>
      </c>
    </row>
    <row r="89" spans="3:11">
      <c r="D89">
        <v>1.0092098507214604</v>
      </c>
      <c r="E89">
        <v>1.0080427798754605</v>
      </c>
      <c r="F89">
        <v>0.88884262910126122</v>
      </c>
      <c r="G89">
        <v>1.003205858900547</v>
      </c>
      <c r="H89">
        <v>0.74979462575731393</v>
      </c>
      <c r="I89">
        <v>0.69032190680088545</v>
      </c>
      <c r="J89">
        <v>0.82566239465928382</v>
      </c>
      <c r="K89">
        <v>0.78112085195768555</v>
      </c>
    </row>
    <row r="90" spans="3:11">
      <c r="D90">
        <v>0.98219520013922734</v>
      </c>
      <c r="E90">
        <v>1.004626192738032</v>
      </c>
      <c r="F90">
        <v>1.0679985288618039</v>
      </c>
      <c r="G90">
        <v>0.98870886905312527</v>
      </c>
      <c r="H90">
        <v>0.80511707134200772</v>
      </c>
      <c r="I90">
        <v>0.75525170228721772</v>
      </c>
      <c r="J90">
        <v>0.75062842258812157</v>
      </c>
      <c r="K90">
        <v>0.70888213576925974</v>
      </c>
    </row>
    <row r="91" spans="3:11">
      <c r="D91" s="8">
        <v>0.99999999999999989</v>
      </c>
      <c r="E91" s="8">
        <v>0.99999999999999967</v>
      </c>
      <c r="F91" s="8">
        <v>1</v>
      </c>
      <c r="G91" s="8">
        <v>1</v>
      </c>
      <c r="H91" s="8">
        <v>0.7725392211106179</v>
      </c>
      <c r="I91" s="8">
        <v>0.75789254170998577</v>
      </c>
      <c r="J91" s="8">
        <v>0.81573694209940673</v>
      </c>
      <c r="K91" s="8">
        <v>0.78677429383359565</v>
      </c>
    </row>
    <row r="92" spans="3:11">
      <c r="D92" s="12">
        <v>1.5422473846648523E-2</v>
      </c>
      <c r="E92" s="12">
        <v>1.1103846956257343E-2</v>
      </c>
      <c r="F92" s="12">
        <v>9.7062986453278044E-2</v>
      </c>
      <c r="G92" s="12">
        <v>1.0078164352023921E-2</v>
      </c>
      <c r="H92" s="12">
        <v>2.8942406992005704E-2</v>
      </c>
      <c r="I92" s="12">
        <v>6.8929006458567255E-2</v>
      </c>
      <c r="J92" s="12">
        <v>6.0756912362435488E-2</v>
      </c>
      <c r="K92" s="12">
        <v>8.0867227485364734E-2</v>
      </c>
    </row>
    <row r="97" spans="2:34">
      <c r="O97" t="s">
        <v>54</v>
      </c>
      <c r="Z97" t="s">
        <v>55</v>
      </c>
    </row>
    <row r="98" spans="2:34">
      <c r="Z98" t="s">
        <v>56</v>
      </c>
    </row>
    <row r="100" spans="2:34">
      <c r="B100" s="1" t="s">
        <v>57</v>
      </c>
    </row>
    <row r="101" spans="2:34">
      <c r="D101" t="s">
        <v>58</v>
      </c>
      <c r="E101" t="s">
        <v>59</v>
      </c>
      <c r="F101" t="s">
        <v>60</v>
      </c>
      <c r="G101" t="s">
        <v>61</v>
      </c>
      <c r="H101" t="s">
        <v>62</v>
      </c>
      <c r="I101" t="s">
        <v>63</v>
      </c>
      <c r="J101" t="s">
        <v>64</v>
      </c>
      <c r="K101" t="s">
        <v>65</v>
      </c>
      <c r="N101" s="1" t="s">
        <v>9</v>
      </c>
      <c r="O101" t="s">
        <v>58</v>
      </c>
      <c r="P101" t="s">
        <v>59</v>
      </c>
      <c r="Q101" t="s">
        <v>66</v>
      </c>
      <c r="R101" t="s">
        <v>61</v>
      </c>
      <c r="S101" t="s">
        <v>62</v>
      </c>
      <c r="T101" t="s">
        <v>63</v>
      </c>
      <c r="U101" t="s">
        <v>64</v>
      </c>
      <c r="V101" t="s">
        <v>65</v>
      </c>
      <c r="W101" s="1" t="s">
        <v>37</v>
      </c>
      <c r="Y101" s="1" t="s">
        <v>11</v>
      </c>
      <c r="Z101" t="s">
        <v>58</v>
      </c>
      <c r="AA101" t="s">
        <v>59</v>
      </c>
      <c r="AB101" t="s">
        <v>66</v>
      </c>
      <c r="AC101" t="s">
        <v>61</v>
      </c>
      <c r="AD101" t="s">
        <v>62</v>
      </c>
      <c r="AE101" t="s">
        <v>63</v>
      </c>
      <c r="AF101" t="s">
        <v>64</v>
      </c>
      <c r="AG101" t="s">
        <v>65</v>
      </c>
      <c r="AH101" s="1" t="s">
        <v>37</v>
      </c>
    </row>
    <row r="102" spans="2:34">
      <c r="C102" t="s">
        <v>9</v>
      </c>
      <c r="D102">
        <v>0.91244569739708392</v>
      </c>
      <c r="E102">
        <v>0.99875385837349262</v>
      </c>
      <c r="F102">
        <v>0.94648580306353147</v>
      </c>
      <c r="G102">
        <v>0.99147013899007075</v>
      </c>
      <c r="H102">
        <v>1.066692201426179</v>
      </c>
      <c r="I102">
        <v>1.028970111282594</v>
      </c>
      <c r="J102">
        <v>1.0819161667103487</v>
      </c>
      <c r="K102">
        <v>1.4531588425157251</v>
      </c>
      <c r="O102">
        <v>1.0000000000000002</v>
      </c>
      <c r="P102">
        <v>1</v>
      </c>
      <c r="Q102">
        <v>1</v>
      </c>
      <c r="R102">
        <v>1</v>
      </c>
      <c r="S102">
        <v>1.0110876776160651</v>
      </c>
      <c r="T102">
        <v>0.97182313516161634</v>
      </c>
      <c r="U102">
        <v>1.0662598672715216</v>
      </c>
      <c r="V102">
        <v>1.450052848889295</v>
      </c>
      <c r="W102">
        <f>SUM(U102:V102)/SUM(Q102:R102)</f>
        <v>1.2581563580804083</v>
      </c>
      <c r="Z102">
        <v>1</v>
      </c>
      <c r="AA102">
        <v>1</v>
      </c>
      <c r="AB102">
        <v>1</v>
      </c>
      <c r="AC102">
        <v>1.0000000000000002</v>
      </c>
      <c r="AD102">
        <v>0.81427151473182791</v>
      </c>
      <c r="AE102">
        <v>0.9998859147575484</v>
      </c>
      <c r="AF102">
        <v>1.421116777859087</v>
      </c>
      <c r="AG102">
        <v>1.7979639008154547</v>
      </c>
      <c r="AH102">
        <f>SUM(AF102:AG102)/SUM(AB102:AC102)</f>
        <v>1.6095403393372707</v>
      </c>
    </row>
    <row r="103" spans="2:34">
      <c r="D103">
        <v>1.0416066808612121</v>
      </c>
      <c r="E103">
        <v>1.0491355413381225</v>
      </c>
      <c r="F103">
        <v>1.0218866109535738</v>
      </c>
      <c r="G103">
        <v>0.96766550860756884</v>
      </c>
      <c r="H103">
        <v>0.99044168524837162</v>
      </c>
      <c r="I103">
        <v>0.93965370493790901</v>
      </c>
      <c r="J103">
        <v>1.0323752670448534</v>
      </c>
      <c r="K103">
        <v>1.4390665820495423</v>
      </c>
      <c r="O103">
        <v>7.5855308780231362E-2</v>
      </c>
      <c r="P103">
        <v>4.8524472672469544E-2</v>
      </c>
      <c r="Q103">
        <v>4.6599877724590906E-2</v>
      </c>
      <c r="R103">
        <v>3.733746884645648E-2</v>
      </c>
      <c r="S103">
        <v>4.8683770342933988E-2</v>
      </c>
      <c r="T103">
        <v>4.9621199702041728E-2</v>
      </c>
      <c r="U103">
        <v>2.9373089676192808E-2</v>
      </c>
      <c r="V103">
        <v>9.8092803354343748E-3</v>
      </c>
      <c r="Z103">
        <v>8.1245851220022078E-2</v>
      </c>
      <c r="AA103">
        <v>7.9986724662948816E-2</v>
      </c>
      <c r="AB103">
        <v>4.0749971805404885E-2</v>
      </c>
      <c r="AC103">
        <v>7.5343101740201326E-2</v>
      </c>
      <c r="AD103">
        <v>1.5917288750452199E-2</v>
      </c>
      <c r="AE103">
        <v>7.4090638335980591E-2</v>
      </c>
      <c r="AF103">
        <v>1.160890007568291E-2</v>
      </c>
      <c r="AG103">
        <v>0.16632355534826548</v>
      </c>
    </row>
    <row r="104" spans="2:34">
      <c r="D104">
        <v>1.0459476217417043</v>
      </c>
      <c r="E104">
        <v>0.95211060028838501</v>
      </c>
      <c r="F104">
        <v>1.0316275859828949</v>
      </c>
      <c r="G104">
        <v>1.0408643524023604</v>
      </c>
      <c r="H104">
        <v>0.97612914617364477</v>
      </c>
      <c r="I104">
        <v>0.94684558926434592</v>
      </c>
      <c r="J104">
        <v>1.0844881680593621</v>
      </c>
      <c r="K104">
        <v>1.4579331221026173</v>
      </c>
    </row>
    <row r="105" spans="2:34">
      <c r="D105" s="8">
        <v>1.0000000000000002</v>
      </c>
      <c r="E105" s="8">
        <v>1</v>
      </c>
      <c r="F105" s="8">
        <v>1</v>
      </c>
      <c r="G105" s="8">
        <v>1</v>
      </c>
      <c r="H105" s="8">
        <v>1.0110876776160651</v>
      </c>
      <c r="I105" s="8">
        <v>0.97182313516161634</v>
      </c>
      <c r="J105" s="8">
        <v>1.0662598672715216</v>
      </c>
      <c r="K105" s="8">
        <v>1.450052848889295</v>
      </c>
    </row>
    <row r="106" spans="2:34">
      <c r="D106" s="12">
        <v>7.5855308780231362E-2</v>
      </c>
      <c r="E106" s="12">
        <v>4.8524472672469544E-2</v>
      </c>
      <c r="F106" s="12">
        <v>4.6599877724590906E-2</v>
      </c>
      <c r="G106" s="12">
        <v>3.733746884645648E-2</v>
      </c>
      <c r="H106" s="12">
        <v>4.8683770342933988E-2</v>
      </c>
      <c r="I106" s="12">
        <v>4.9621199702041728E-2</v>
      </c>
      <c r="J106" s="12">
        <v>2.9373089676192808E-2</v>
      </c>
      <c r="K106" s="12">
        <v>9.8092803354343748E-3</v>
      </c>
    </row>
    <row r="107" spans="2:34">
      <c r="C107" t="s">
        <v>11</v>
      </c>
      <c r="D107">
        <v>0.90776872651490148</v>
      </c>
      <c r="E107">
        <v>0.90909182284650725</v>
      </c>
      <c r="F107">
        <v>1.0294252665642751</v>
      </c>
      <c r="G107">
        <v>0.95969335404595391</v>
      </c>
      <c r="H107">
        <v>0.82229617626452489</v>
      </c>
      <c r="I107">
        <v>1.0087005339369925</v>
      </c>
      <c r="J107">
        <v>1.4343761325454853</v>
      </c>
      <c r="K107">
        <v>1.8295708577962899</v>
      </c>
    </row>
    <row r="108" spans="2:34">
      <c r="D108">
        <v>1.0609794345060308</v>
      </c>
      <c r="E108">
        <v>1.0595839724148488</v>
      </c>
      <c r="F108">
        <v>1.0170863520453428</v>
      </c>
      <c r="G108">
        <v>1.0869224303455189</v>
      </c>
      <c r="H108">
        <v>0.82457922888962354</v>
      </c>
      <c r="I108">
        <v>0.92178227177481353</v>
      </c>
      <c r="J108">
        <v>1.412781610573846</v>
      </c>
      <c r="K108">
        <v>1.6181047145105991</v>
      </c>
    </row>
    <row r="109" spans="2:34">
      <c r="D109">
        <v>1.0312518389790679</v>
      </c>
      <c r="E109">
        <v>1.0313242047386439</v>
      </c>
      <c r="F109">
        <v>0.95348838139038217</v>
      </c>
      <c r="G109">
        <v>0.9533842156085276</v>
      </c>
      <c r="H109">
        <v>0.79593913904133495</v>
      </c>
      <c r="I109">
        <v>1.0691749385608393</v>
      </c>
      <c r="J109">
        <v>1.4161925904579298</v>
      </c>
      <c r="K109">
        <v>1.9462161301394751</v>
      </c>
    </row>
    <row r="110" spans="2:34">
      <c r="D110" s="8">
        <v>1</v>
      </c>
      <c r="E110" s="8">
        <v>1</v>
      </c>
      <c r="F110" s="8">
        <v>1</v>
      </c>
      <c r="G110" s="8">
        <v>1.0000000000000002</v>
      </c>
      <c r="H110" s="8">
        <v>0.81427151473182791</v>
      </c>
      <c r="I110" s="8">
        <v>0.9998859147575484</v>
      </c>
      <c r="J110" s="8">
        <v>1.421116777859087</v>
      </c>
      <c r="K110" s="8">
        <v>1.7979639008154547</v>
      </c>
    </row>
    <row r="111" spans="2:34">
      <c r="D111" s="12">
        <v>8.1245851220022078E-2</v>
      </c>
      <c r="E111" s="12">
        <v>7.9986724662948816E-2</v>
      </c>
      <c r="F111" s="12">
        <v>4.0749971805404885E-2</v>
      </c>
      <c r="G111" s="12">
        <v>7.5343101740201326E-2</v>
      </c>
      <c r="H111" s="12">
        <v>1.5917288750452199E-2</v>
      </c>
      <c r="I111" s="12">
        <v>7.4090638335980591E-2</v>
      </c>
      <c r="J111" s="12">
        <v>1.160890007568291E-2</v>
      </c>
      <c r="K111" s="12">
        <v>0.16632355534826548</v>
      </c>
    </row>
    <row r="112" spans="2:34">
      <c r="C112" t="s">
        <v>12</v>
      </c>
      <c r="D112">
        <v>0.95097251859872045</v>
      </c>
      <c r="E112">
        <v>0.93689517416127832</v>
      </c>
      <c r="F112">
        <v>1.0118797081089657</v>
      </c>
      <c r="G112">
        <v>1.0215976666017821</v>
      </c>
      <c r="H112">
        <v>1.305686813694442</v>
      </c>
      <c r="I112">
        <v>0.81787912333241641</v>
      </c>
      <c r="J112">
        <v>1.016681653387921</v>
      </c>
      <c r="K112">
        <v>1.4863574311001417</v>
      </c>
    </row>
    <row r="113" spans="2:34">
      <c r="D113">
        <v>1.0706415557940989</v>
      </c>
      <c r="E113">
        <v>1.090477153159622</v>
      </c>
      <c r="F113">
        <v>1.2169060846479298</v>
      </c>
      <c r="G113">
        <v>1.0438297315046103</v>
      </c>
      <c r="H113">
        <v>0.92006576312741428</v>
      </c>
      <c r="I113">
        <v>0.62718351458177901</v>
      </c>
      <c r="J113">
        <v>1.1367079097505144</v>
      </c>
      <c r="K113">
        <v>1.2070697977602434</v>
      </c>
    </row>
    <row r="114" spans="2:34">
      <c r="D114">
        <v>0.97838592560718063</v>
      </c>
      <c r="E114">
        <v>0.97262767267909989</v>
      </c>
      <c r="F114">
        <v>0.77121420724310463</v>
      </c>
      <c r="G114">
        <v>0.93457260189360747</v>
      </c>
      <c r="H114">
        <v>1.0716314960742306</v>
      </c>
      <c r="I114">
        <v>1.0345185712215488</v>
      </c>
      <c r="J114">
        <v>0.90610572145059609</v>
      </c>
      <c r="K114">
        <v>1.4347388109057273</v>
      </c>
    </row>
    <row r="115" spans="2:34">
      <c r="D115" s="8">
        <v>1</v>
      </c>
      <c r="E115" s="8">
        <v>1</v>
      </c>
      <c r="F115" s="8">
        <v>1</v>
      </c>
      <c r="G115" s="8">
        <v>1</v>
      </c>
      <c r="H115" s="8">
        <v>1.0991280242986956</v>
      </c>
      <c r="I115" s="8">
        <v>0.82652706971191459</v>
      </c>
      <c r="J115" s="8">
        <v>1.0198317615296772</v>
      </c>
      <c r="K115" s="8">
        <v>1.3760553465887042</v>
      </c>
    </row>
    <row r="116" spans="2:34">
      <c r="D116" s="12">
        <v>6.269406490817904E-2</v>
      </c>
      <c r="E116" s="12">
        <v>8.0366593155886581E-2</v>
      </c>
      <c r="F116" s="12">
        <v>0.22308329833209226</v>
      </c>
      <c r="G116" s="12">
        <v>5.7741878170788408E-2</v>
      </c>
      <c r="H116" s="12">
        <v>0.1942754306607079</v>
      </c>
      <c r="I116" s="12">
        <v>0.203805182280452</v>
      </c>
      <c r="J116" s="12">
        <v>0.11533336333497048</v>
      </c>
      <c r="K116" s="12">
        <v>0.14860419668480387</v>
      </c>
    </row>
    <row r="120" spans="2:34">
      <c r="Z120" t="s">
        <v>67</v>
      </c>
    </row>
    <row r="121" spans="2:34">
      <c r="O121" t="s">
        <v>67</v>
      </c>
      <c r="Z121" t="s">
        <v>68</v>
      </c>
    </row>
    <row r="122" spans="2:34">
      <c r="O122" t="s">
        <v>69</v>
      </c>
      <c r="Z122" t="s">
        <v>70</v>
      </c>
    </row>
    <row r="123" spans="2:34">
      <c r="O123" t="s">
        <v>71</v>
      </c>
    </row>
    <row r="124" spans="2:34">
      <c r="B124" s="1" t="s">
        <v>72</v>
      </c>
    </row>
    <row r="125" spans="2:34">
      <c r="D125" t="s">
        <v>73</v>
      </c>
      <c r="E125" t="s">
        <v>74</v>
      </c>
      <c r="F125" t="s">
        <v>75</v>
      </c>
      <c r="G125" t="s">
        <v>76</v>
      </c>
      <c r="H125" t="s">
        <v>77</v>
      </c>
      <c r="I125" t="s">
        <v>78</v>
      </c>
      <c r="J125" t="s">
        <v>79</v>
      </c>
      <c r="K125" t="s">
        <v>80</v>
      </c>
      <c r="N125" s="1" t="s">
        <v>9</v>
      </c>
      <c r="O125" t="s">
        <v>73</v>
      </c>
      <c r="P125" t="s">
        <v>74</v>
      </c>
      <c r="Q125" t="s">
        <v>75</v>
      </c>
      <c r="R125" t="s">
        <v>76</v>
      </c>
      <c r="S125" t="s">
        <v>77</v>
      </c>
      <c r="T125" t="s">
        <v>78</v>
      </c>
      <c r="U125" t="s">
        <v>79</v>
      </c>
      <c r="V125" t="s">
        <v>80</v>
      </c>
      <c r="W125" s="1" t="s">
        <v>37</v>
      </c>
      <c r="Y125" s="1" t="s">
        <v>11</v>
      </c>
      <c r="Z125" s="2" t="s">
        <v>73</v>
      </c>
      <c r="AA125" s="2" t="s">
        <v>74</v>
      </c>
      <c r="AB125" s="2" t="s">
        <v>75</v>
      </c>
      <c r="AC125" s="2" t="s">
        <v>76</v>
      </c>
      <c r="AD125" s="2" t="s">
        <v>77</v>
      </c>
      <c r="AE125" s="2" t="s">
        <v>78</v>
      </c>
      <c r="AF125" s="2" t="s">
        <v>79</v>
      </c>
      <c r="AG125" s="2" t="s">
        <v>80</v>
      </c>
      <c r="AH125" s="17" t="s">
        <v>37</v>
      </c>
    </row>
    <row r="126" spans="2:34">
      <c r="C126" t="s">
        <v>9</v>
      </c>
      <c r="D126">
        <v>0.97961411515850594</v>
      </c>
      <c r="F126">
        <v>0.96360430761924032</v>
      </c>
      <c r="G126">
        <v>0.98397295402100216</v>
      </c>
      <c r="H126">
        <v>0.97284684312199154</v>
      </c>
      <c r="J126">
        <v>0.65245419806933358</v>
      </c>
      <c r="K126">
        <v>0.6038332715079503</v>
      </c>
      <c r="O126">
        <v>1</v>
      </c>
      <c r="Q126">
        <v>1</v>
      </c>
      <c r="R126">
        <v>1</v>
      </c>
      <c r="S126">
        <v>0.96701534375578435</v>
      </c>
      <c r="U126">
        <v>0.64091633196767617</v>
      </c>
      <c r="V126">
        <v>0.60993598725413112</v>
      </c>
      <c r="W126">
        <f>SUM(U126:V126)/SUM(Q126:R126)</f>
        <v>0.62542615961090364</v>
      </c>
      <c r="Z126">
        <v>1</v>
      </c>
      <c r="AB126">
        <v>1</v>
      </c>
      <c r="AC126">
        <v>0.99999999999999989</v>
      </c>
      <c r="AD126">
        <v>1.0196615921104</v>
      </c>
      <c r="AF126">
        <v>0.70869849203059088</v>
      </c>
      <c r="AG126">
        <v>0.42375577172280132</v>
      </c>
      <c r="AH126">
        <f>SUM(AF126:AG126)/SUM(AB126:AC126)</f>
        <v>0.56622713187669604</v>
      </c>
    </row>
    <row r="127" spans="2:34">
      <c r="D127">
        <v>0.98354490405251949</v>
      </c>
      <c r="F127">
        <v>0.89438319620927964</v>
      </c>
      <c r="G127">
        <v>1.0013496147779819</v>
      </c>
      <c r="H127">
        <v>0.99520012631967514</v>
      </c>
      <c r="J127">
        <v>0.64945240269982396</v>
      </c>
      <c r="K127">
        <v>0.62760890092493316</v>
      </c>
      <c r="O127">
        <v>3.1965703096483208E-2</v>
      </c>
      <c r="Q127">
        <v>0.12776365824383967</v>
      </c>
      <c r="R127">
        <v>1.5396666027462208E-2</v>
      </c>
      <c r="S127">
        <v>3.1507902099154328E-2</v>
      </c>
      <c r="U127">
        <v>1.7449209118633527E-2</v>
      </c>
      <c r="V127">
        <v>1.5547419353532866E-2</v>
      </c>
      <c r="Z127">
        <v>3.2806308821357655E-2</v>
      </c>
      <c r="AB127">
        <v>0.25594156893026632</v>
      </c>
      <c r="AC127">
        <v>9.317471639794514E-2</v>
      </c>
      <c r="AD127">
        <v>9.974205486966875E-2</v>
      </c>
      <c r="AF127">
        <v>6.699545435032242E-2</v>
      </c>
      <c r="AG127">
        <v>1.0873634703262544E-2</v>
      </c>
    </row>
    <row r="128" spans="2:34">
      <c r="D128">
        <v>1.0368409807889745</v>
      </c>
      <c r="F128">
        <v>1.1420124961714802</v>
      </c>
      <c r="G128">
        <v>1.0146774312010161</v>
      </c>
      <c r="H128">
        <v>0.93299906182568637</v>
      </c>
      <c r="J128">
        <v>0.62084239513387096</v>
      </c>
      <c r="K128">
        <v>0.59836578932950979</v>
      </c>
    </row>
    <row r="129" spans="3:11">
      <c r="D129" s="8">
        <v>1</v>
      </c>
      <c r="E129" s="8"/>
      <c r="F129" s="8">
        <v>1</v>
      </c>
      <c r="G129" s="8">
        <v>1</v>
      </c>
      <c r="H129" s="8">
        <v>0.96701534375578435</v>
      </c>
      <c r="I129" s="8"/>
      <c r="J129" s="8">
        <v>0.64091633196767617</v>
      </c>
      <c r="K129" s="8">
        <v>0.60993598725413112</v>
      </c>
    </row>
    <row r="130" spans="3:11">
      <c r="D130" s="12">
        <v>3.1965703096483208E-2</v>
      </c>
      <c r="E130" s="12"/>
      <c r="F130" s="12">
        <v>0.12776365824383967</v>
      </c>
      <c r="G130" s="12">
        <v>1.5396666027462208E-2</v>
      </c>
      <c r="H130" s="12">
        <v>3.1507902099154328E-2</v>
      </c>
      <c r="I130" s="12"/>
      <c r="J130" s="12">
        <v>1.7449209118633527E-2</v>
      </c>
      <c r="K130" s="12">
        <v>1.5547419353532866E-2</v>
      </c>
    </row>
    <row r="131" spans="3:11">
      <c r="C131" t="s">
        <v>11</v>
      </c>
      <c r="D131">
        <v>1.0231975634332822</v>
      </c>
      <c r="F131">
        <v>0.87071745630759356</v>
      </c>
      <c r="G131">
        <v>1.0658844738001203</v>
      </c>
      <c r="H131">
        <v>1.1307661768897697</v>
      </c>
      <c r="J131">
        <v>0.76779900459445294</v>
      </c>
      <c r="K131">
        <v>0.42382015186468208</v>
      </c>
    </row>
    <row r="132" spans="3:11">
      <c r="D132">
        <v>7.3691704699522052E-3</v>
      </c>
      <c r="F132">
        <v>0.83448783470306165</v>
      </c>
      <c r="G132">
        <v>0.93411552619987948</v>
      </c>
      <c r="H132">
        <v>0.99038297362401406</v>
      </c>
      <c r="J132">
        <v>0.63591933378917531</v>
      </c>
      <c r="K132">
        <v>0.41285008989171357</v>
      </c>
    </row>
    <row r="133" spans="3:11">
      <c r="D133">
        <v>0.97680243656671806</v>
      </c>
      <c r="F133">
        <v>1.2947947089893448</v>
      </c>
      <c r="G133">
        <v>9.6888151118055092E-3</v>
      </c>
      <c r="H133">
        <v>0.93783562581741609</v>
      </c>
      <c r="J133">
        <v>0.72237713770814405</v>
      </c>
      <c r="K133">
        <v>0.43459707341200843</v>
      </c>
    </row>
    <row r="134" spans="3:11">
      <c r="D134" s="8">
        <v>1</v>
      </c>
      <c r="E134" s="8"/>
      <c r="F134" s="8">
        <v>1</v>
      </c>
      <c r="G134" s="8">
        <v>0.99999999999999989</v>
      </c>
      <c r="H134" s="8">
        <v>1.0196615921104</v>
      </c>
      <c r="I134" s="8"/>
      <c r="J134" s="8">
        <v>0.70869849203059088</v>
      </c>
      <c r="K134" s="8">
        <v>0.42375577172280132</v>
      </c>
    </row>
    <row r="135" spans="3:11">
      <c r="D135" s="12">
        <v>3.2806308821357655E-2</v>
      </c>
      <c r="E135" s="12"/>
      <c r="F135" s="12">
        <v>0.25594156893026632</v>
      </c>
      <c r="G135" s="12">
        <v>9.317471639794514E-2</v>
      </c>
      <c r="H135" s="12">
        <v>9.974205486966875E-2</v>
      </c>
      <c r="I135" s="12"/>
      <c r="J135" s="12">
        <v>6.699545435032242E-2</v>
      </c>
      <c r="K135" s="12">
        <v>1.0873634703262544E-2</v>
      </c>
    </row>
    <row r="136" spans="3:11">
      <c r="C136" t="s">
        <v>12</v>
      </c>
    </row>
    <row r="146" spans="2:33">
      <c r="O146" t="s">
        <v>67</v>
      </c>
      <c r="Z146" t="s">
        <v>67</v>
      </c>
    </row>
    <row r="147" spans="2:33">
      <c r="O147" t="s">
        <v>68</v>
      </c>
      <c r="Z147" t="s">
        <v>81</v>
      </c>
    </row>
    <row r="148" spans="2:33">
      <c r="O148" t="s">
        <v>82</v>
      </c>
      <c r="Z148" t="s">
        <v>83</v>
      </c>
    </row>
    <row r="152" spans="2:33">
      <c r="B152" s="1" t="s">
        <v>84</v>
      </c>
    </row>
    <row r="153" spans="2:33">
      <c r="D153" t="s">
        <v>85</v>
      </c>
      <c r="E153" t="s">
        <v>86</v>
      </c>
      <c r="F153" t="s">
        <v>87</v>
      </c>
      <c r="G153" t="s">
        <v>88</v>
      </c>
      <c r="H153" t="s">
        <v>89</v>
      </c>
      <c r="I153" t="s">
        <v>90</v>
      </c>
      <c r="J153" t="s">
        <v>91</v>
      </c>
      <c r="K153" t="s">
        <v>92</v>
      </c>
      <c r="N153" s="1" t="s">
        <v>9</v>
      </c>
      <c r="O153" t="s">
        <v>85</v>
      </c>
      <c r="P153" t="s">
        <v>86</v>
      </c>
      <c r="Q153" t="s">
        <v>87</v>
      </c>
      <c r="R153" t="s">
        <v>88</v>
      </c>
      <c r="S153" t="s">
        <v>89</v>
      </c>
      <c r="T153" t="s">
        <v>90</v>
      </c>
      <c r="U153" t="s">
        <v>91</v>
      </c>
      <c r="V153" t="s">
        <v>92</v>
      </c>
      <c r="Y153" s="1" t="s">
        <v>11</v>
      </c>
      <c r="Z153" s="2" t="s">
        <v>85</v>
      </c>
      <c r="AA153" s="2" t="s">
        <v>86</v>
      </c>
      <c r="AB153" s="2" t="s">
        <v>87</v>
      </c>
      <c r="AC153" s="2" t="s">
        <v>88</v>
      </c>
      <c r="AD153" s="2" t="s">
        <v>89</v>
      </c>
      <c r="AE153" s="2" t="s">
        <v>90</v>
      </c>
      <c r="AF153" s="2" t="s">
        <v>91</v>
      </c>
      <c r="AG153" s="2" t="s">
        <v>92</v>
      </c>
    </row>
    <row r="154" spans="2:33">
      <c r="C154" t="s">
        <v>9</v>
      </c>
      <c r="D154">
        <v>1.0587582860042308</v>
      </c>
      <c r="E154">
        <v>0.99852757838368522</v>
      </c>
      <c r="G154">
        <v>1.0433268616318476</v>
      </c>
      <c r="H154">
        <v>1.3528841409983401</v>
      </c>
      <c r="I154">
        <v>0.51908077937262309</v>
      </c>
      <c r="K154">
        <v>1.2046426129985688</v>
      </c>
      <c r="O154">
        <v>1</v>
      </c>
      <c r="P154">
        <v>1</v>
      </c>
      <c r="R154">
        <v>1.0000000000000002</v>
      </c>
      <c r="S154">
        <v>1.3381375191097302</v>
      </c>
      <c r="T154">
        <v>0.55940152350754724</v>
      </c>
      <c r="V154">
        <v>1.2422888821358584</v>
      </c>
      <c r="Z154">
        <v>1</v>
      </c>
      <c r="AA154">
        <v>1</v>
      </c>
      <c r="AC154">
        <v>1</v>
      </c>
      <c r="AD154">
        <v>1.0401925643180265</v>
      </c>
      <c r="AE154">
        <v>0.92899532638089966</v>
      </c>
      <c r="AG154">
        <v>0.94715662003585199</v>
      </c>
    </row>
    <row r="155" spans="2:33">
      <c r="D155">
        <v>0.92821139532327757</v>
      </c>
      <c r="E155">
        <v>1.0133613751343356</v>
      </c>
      <c r="G155">
        <v>0.88386335271300409</v>
      </c>
      <c r="H155">
        <v>1.2609541765495764</v>
      </c>
      <c r="I155">
        <v>0.59513661424350295</v>
      </c>
      <c r="K155">
        <v>1.1956841239358931</v>
      </c>
      <c r="O155">
        <v>6.6241713218682677E-2</v>
      </c>
      <c r="P155">
        <v>1.2689396885791892E-2</v>
      </c>
      <c r="R155">
        <v>0.10165186340908386</v>
      </c>
      <c r="S155">
        <v>7.0968568092149353E-2</v>
      </c>
      <c r="T155">
        <v>3.823471808838453E-2</v>
      </c>
      <c r="V155">
        <v>7.3100891493255424E-2</v>
      </c>
      <c r="Z155">
        <v>0.11589514778458716</v>
      </c>
      <c r="AA155">
        <v>0.11780688981264931</v>
      </c>
      <c r="AC155">
        <v>4.5883756206592435E-2</v>
      </c>
      <c r="AD155">
        <v>0.14506926644985174</v>
      </c>
      <c r="AE155">
        <v>6.766971573787027E-2</v>
      </c>
      <c r="AG155">
        <v>0.15831664466226808</v>
      </c>
    </row>
    <row r="156" spans="2:33">
      <c r="D156">
        <v>1.0130303186724914</v>
      </c>
      <c r="E156">
        <v>0.98811104648197923</v>
      </c>
      <c r="G156">
        <v>1.0728097856551488</v>
      </c>
      <c r="H156">
        <v>1.4005742397812742</v>
      </c>
      <c r="I156">
        <v>0.56398717690651567</v>
      </c>
      <c r="K156">
        <v>1.3265399094731136</v>
      </c>
    </row>
    <row r="157" spans="2:33">
      <c r="D157" s="8">
        <v>1</v>
      </c>
      <c r="E157" s="8">
        <v>1</v>
      </c>
      <c r="F157" s="8"/>
      <c r="G157" s="8">
        <v>1.0000000000000002</v>
      </c>
      <c r="H157" s="8">
        <v>1.3381375191097302</v>
      </c>
      <c r="I157" s="8">
        <v>0.55940152350754724</v>
      </c>
      <c r="J157" s="8"/>
      <c r="K157" s="8">
        <v>1.2422888821358584</v>
      </c>
    </row>
    <row r="158" spans="2:33">
      <c r="D158" s="12">
        <v>6.6241713218682677E-2</v>
      </c>
      <c r="E158" s="12">
        <v>1.2689396885791892E-2</v>
      </c>
      <c r="F158" s="12"/>
      <c r="G158" s="12">
        <v>0.10165186340908386</v>
      </c>
      <c r="H158" s="12">
        <v>7.0968568092149353E-2</v>
      </c>
      <c r="I158" s="12">
        <v>3.823471808838453E-2</v>
      </c>
      <c r="J158" s="12"/>
      <c r="K158" s="12">
        <v>7.3100891493255424E-2</v>
      </c>
    </row>
    <row r="159" spans="2:33">
      <c r="C159" t="s">
        <v>11</v>
      </c>
      <c r="D159">
        <v>0.96488679910310393</v>
      </c>
      <c r="E159">
        <v>1.0833020506570208</v>
      </c>
      <c r="G159">
        <v>0.94709809963909142</v>
      </c>
      <c r="H159">
        <v>0.89633204371008013</v>
      </c>
      <c r="I159">
        <v>0.90354826556550494</v>
      </c>
      <c r="K159">
        <v>0.76800032410273911</v>
      </c>
    </row>
    <row r="160" spans="2:33">
      <c r="D160">
        <v>1.129391222199013</v>
      </c>
      <c r="E160">
        <v>0.91669794934297932</v>
      </c>
      <c r="G160">
        <v>1.0239288900544108</v>
      </c>
      <c r="H160">
        <v>1.1864410930767086</v>
      </c>
      <c r="I160">
        <v>0.87773818978724905</v>
      </c>
      <c r="K160">
        <v>1.0052478469435864</v>
      </c>
    </row>
    <row r="161" spans="2:11">
      <c r="D161">
        <v>0.90572197869788285</v>
      </c>
      <c r="E161">
        <v>1.6108107581578828</v>
      </c>
      <c r="G161">
        <v>1.028973010306498</v>
      </c>
      <c r="H161">
        <v>1.0378045561672911</v>
      </c>
      <c r="I161">
        <v>1.0056995237899449</v>
      </c>
      <c r="K161">
        <v>1.0682216890612302</v>
      </c>
    </row>
    <row r="162" spans="2:11">
      <c r="D162" s="8">
        <v>1</v>
      </c>
      <c r="E162" s="8">
        <v>1</v>
      </c>
      <c r="F162" s="8"/>
      <c r="G162" s="8">
        <v>1</v>
      </c>
      <c r="H162" s="8">
        <v>1.0401925643180265</v>
      </c>
      <c r="I162" s="8">
        <v>0.92899532638089966</v>
      </c>
      <c r="J162" s="8"/>
      <c r="K162" s="8">
        <v>0.94715662003585199</v>
      </c>
    </row>
    <row r="163" spans="2:11">
      <c r="D163" s="12">
        <v>0.11589514778458716</v>
      </c>
      <c r="E163" s="12">
        <v>0.11780688981264931</v>
      </c>
      <c r="F163" s="12"/>
      <c r="G163" s="12">
        <v>4.5883756206592435E-2</v>
      </c>
      <c r="H163" s="12">
        <v>0.14506926644985174</v>
      </c>
      <c r="I163" s="12">
        <v>6.766971573787027E-2</v>
      </c>
      <c r="J163" s="12"/>
      <c r="K163" s="12">
        <v>0.15831664466226808</v>
      </c>
    </row>
    <row r="164" spans="2:11">
      <c r="C164" t="s">
        <v>12</v>
      </c>
      <c r="D164">
        <v>1.0061729885949695</v>
      </c>
      <c r="E164">
        <v>0.71961945243047909</v>
      </c>
      <c r="G164">
        <v>1.1070022835622197</v>
      </c>
      <c r="H164">
        <v>1.2485616135934055</v>
      </c>
      <c r="I164">
        <v>0.77252275388161529</v>
      </c>
      <c r="K164">
        <v>2.6355382140271129</v>
      </c>
    </row>
    <row r="165" spans="2:11">
      <c r="D165">
        <v>0.96401912630898612</v>
      </c>
      <c r="E165">
        <v>1.1578972095505424</v>
      </c>
      <c r="G165">
        <v>0.81235821405076414</v>
      </c>
      <c r="H165">
        <v>1.0969237158805945</v>
      </c>
      <c r="I165">
        <v>0.68482165428068076</v>
      </c>
      <c r="K165">
        <v>3.6660759620416172</v>
      </c>
    </row>
    <row r="166" spans="2:11">
      <c r="D166">
        <v>1.0298078850960444</v>
      </c>
      <c r="E166">
        <v>1.1224833380189785</v>
      </c>
      <c r="G166">
        <v>1.0806395023870161</v>
      </c>
      <c r="H166">
        <v>1.2177195330475072</v>
      </c>
      <c r="I166">
        <v>0.68239049574986221</v>
      </c>
      <c r="K166">
        <v>2.8285086448247903</v>
      </c>
    </row>
    <row r="167" spans="2:11">
      <c r="D167" s="8">
        <v>1</v>
      </c>
      <c r="E167" s="8">
        <v>1</v>
      </c>
      <c r="F167" s="8"/>
      <c r="G167" s="8">
        <v>1</v>
      </c>
      <c r="H167" s="8">
        <v>1.1877349541738358</v>
      </c>
      <c r="I167" s="8">
        <v>0.71324496797071946</v>
      </c>
      <c r="J167" s="8"/>
      <c r="K167" s="8">
        <v>3.0433742736311733</v>
      </c>
    </row>
    <row r="168" spans="2:11">
      <c r="D168" s="12">
        <v>3.3325958903393182E-2</v>
      </c>
      <c r="E168" s="12">
        <v>0.24346144287289453</v>
      </c>
      <c r="F168" s="12"/>
      <c r="G168" s="12">
        <v>0.16303628103427473</v>
      </c>
      <c r="H168" s="12">
        <v>8.0142493306383997E-2</v>
      </c>
      <c r="I168" s="12">
        <v>5.1350458224089846E-2</v>
      </c>
      <c r="J168" s="12"/>
      <c r="K168" s="12">
        <v>0.54783888265846403</v>
      </c>
    </row>
    <row r="176" spans="2:11">
      <c r="B176" s="1" t="s">
        <v>0</v>
      </c>
    </row>
    <row r="177" spans="3:34">
      <c r="D177" t="s">
        <v>1</v>
      </c>
      <c r="E177" t="s">
        <v>2</v>
      </c>
      <c r="F177" t="s">
        <v>3</v>
      </c>
      <c r="G177" t="s">
        <v>93</v>
      </c>
      <c r="H177" t="s">
        <v>5</v>
      </c>
      <c r="I177" t="s">
        <v>6</v>
      </c>
      <c r="J177" t="s">
        <v>7</v>
      </c>
      <c r="K177" t="s">
        <v>8</v>
      </c>
      <c r="N177" s="1" t="s">
        <v>94</v>
      </c>
      <c r="O177" t="s">
        <v>1</v>
      </c>
      <c r="P177" t="s">
        <v>3</v>
      </c>
      <c r="Q177" t="s">
        <v>5</v>
      </c>
      <c r="R177" t="s">
        <v>7</v>
      </c>
      <c r="Y177" s="1" t="s">
        <v>95</v>
      </c>
      <c r="Z177" t="s">
        <v>1</v>
      </c>
      <c r="AA177" t="s">
        <v>3</v>
      </c>
      <c r="AB177" t="s">
        <v>5</v>
      </c>
      <c r="AC177" t="s">
        <v>7</v>
      </c>
    </row>
    <row r="178" spans="3:34">
      <c r="C178" t="s">
        <v>94</v>
      </c>
      <c r="D178">
        <v>1.0216554801463196</v>
      </c>
      <c r="F178">
        <v>0.97752943154236505</v>
      </c>
      <c r="H178">
        <v>1.464967383402473</v>
      </c>
      <c r="J178">
        <v>0.90832617044293917</v>
      </c>
      <c r="O178" s="18">
        <v>1</v>
      </c>
      <c r="P178" s="18">
        <v>1</v>
      </c>
      <c r="Q178" s="18">
        <v>1.4298191329600796</v>
      </c>
      <c r="R178" s="18">
        <v>1.0223597836754059</v>
      </c>
      <c r="S178" s="18"/>
      <c r="T178" s="18"/>
      <c r="Y178" s="18"/>
      <c r="Z178" s="18">
        <v>0.99999999999999989</v>
      </c>
      <c r="AA178" s="18">
        <v>1</v>
      </c>
      <c r="AB178" s="18">
        <v>1.133174464025027</v>
      </c>
      <c r="AC178" s="18">
        <v>0.85918124692033437</v>
      </c>
      <c r="AG178" s="18"/>
      <c r="AH178" s="18"/>
    </row>
    <row r="179" spans="3:34">
      <c r="D179">
        <v>0.97834451985368043</v>
      </c>
      <c r="F179">
        <v>0.97313753009691384</v>
      </c>
      <c r="H179">
        <v>1.3946708825176859</v>
      </c>
      <c r="J179">
        <v>1.0253941645745543</v>
      </c>
      <c r="O179" s="18">
        <v>3.0625473722626438E-2</v>
      </c>
      <c r="P179" s="18">
        <v>4.2780062003249991E-2</v>
      </c>
      <c r="Q179" s="18">
        <v>4.9707132469319106E-2</v>
      </c>
      <c r="R179" s="18">
        <v>0.11254710567775385</v>
      </c>
      <c r="S179" s="18"/>
      <c r="T179" s="18"/>
      <c r="Y179" s="18"/>
      <c r="Z179" s="18">
        <v>2.2577993659713816E-2</v>
      </c>
      <c r="AA179" s="18">
        <v>1.4938075647956045E-2</v>
      </c>
      <c r="AB179" s="18">
        <v>1.475213239443846E-2</v>
      </c>
      <c r="AC179" s="18">
        <v>0.12495247241417533</v>
      </c>
      <c r="AG179" s="18"/>
      <c r="AH179" s="18"/>
    </row>
    <row r="180" spans="3:34">
      <c r="D180">
        <v>0.15680875954079412</v>
      </c>
      <c r="F180">
        <v>1.0493330383607209</v>
      </c>
      <c r="H180">
        <v>1.7727935842721827</v>
      </c>
      <c r="J180">
        <v>1.1333590160087246</v>
      </c>
    </row>
    <row r="181" spans="3:34">
      <c r="D181" s="8">
        <v>1</v>
      </c>
      <c r="E181" s="8"/>
      <c r="F181" s="8">
        <v>1</v>
      </c>
      <c r="H181" s="8">
        <v>1.4298191329600796</v>
      </c>
      <c r="J181" s="8">
        <v>1.0223597836754059</v>
      </c>
    </row>
    <row r="182" spans="3:34">
      <c r="D182" s="12">
        <v>3.0625473722626438E-2</v>
      </c>
      <c r="E182" s="12"/>
      <c r="F182" s="12">
        <v>4.2780062003249991E-2</v>
      </c>
      <c r="H182" s="12">
        <v>4.9707132469319106E-2</v>
      </c>
      <c r="J182" s="12">
        <v>0.11254710567775385</v>
      </c>
    </row>
    <row r="183" spans="3:34">
      <c r="C183" t="s">
        <v>95</v>
      </c>
      <c r="D183">
        <v>0.97433279952543084</v>
      </c>
      <c r="F183">
        <v>1.0168307864845672</v>
      </c>
      <c r="H183">
        <v>1.131791004349223</v>
      </c>
      <c r="J183">
        <v>0.71569269599590646</v>
      </c>
    </row>
    <row r="184" spans="3:34">
      <c r="D184">
        <v>1.0167911136670518</v>
      </c>
      <c r="F184">
        <v>0.98831511539096828</v>
      </c>
      <c r="H184">
        <v>1.1485695927787278</v>
      </c>
      <c r="J184">
        <v>0.91783364789411126</v>
      </c>
    </row>
    <row r="185" spans="3:34">
      <c r="D185">
        <v>1.0088760868075171</v>
      </c>
      <c r="F185">
        <v>0.99485409812446446</v>
      </c>
      <c r="H185">
        <v>1.1191627949471306</v>
      </c>
      <c r="J185">
        <v>0.94401739687098563</v>
      </c>
    </row>
    <row r="186" spans="3:34">
      <c r="D186" s="8">
        <v>0.99999999999999989</v>
      </c>
      <c r="E186" s="8"/>
      <c r="F186" s="8">
        <v>1</v>
      </c>
      <c r="H186" s="8">
        <v>1.133174464025027</v>
      </c>
      <c r="J186" s="8">
        <v>0.85918124692033437</v>
      </c>
    </row>
    <row r="187" spans="3:34">
      <c r="D187" s="12">
        <v>2.2577993659713816E-2</v>
      </c>
      <c r="E187" s="12"/>
      <c r="F187" s="12">
        <v>1.4938075647956045E-2</v>
      </c>
      <c r="H187" s="12">
        <v>1.475213239443846E-2</v>
      </c>
      <c r="J187" s="12">
        <v>0.12495247241417533</v>
      </c>
    </row>
    <row r="188" spans="3:34">
      <c r="C188" t="s">
        <v>96</v>
      </c>
      <c r="D188">
        <v>1.1052168189856821</v>
      </c>
      <c r="F188">
        <v>0.980664680722247</v>
      </c>
      <c r="H188">
        <v>1.6941130929605046</v>
      </c>
      <c r="J188">
        <v>0.9781194816263199</v>
      </c>
    </row>
    <row r="189" spans="3:34">
      <c r="D189">
        <v>1.0117171456142691</v>
      </c>
      <c r="F189">
        <v>1.0061409879110501</v>
      </c>
      <c r="H189">
        <v>1.7309942067070427</v>
      </c>
      <c r="J189">
        <v>1.0836152037338762</v>
      </c>
    </row>
    <row r="190" spans="3:34">
      <c r="D190">
        <v>0.88306603540004902</v>
      </c>
      <c r="F190">
        <v>1.0131943313667029</v>
      </c>
      <c r="H190">
        <v>1.7292192403716919</v>
      </c>
      <c r="J190">
        <v>1.0792645023082925</v>
      </c>
    </row>
    <row r="191" spans="3:34">
      <c r="D191" s="8">
        <v>1.0000000000000002</v>
      </c>
      <c r="F191" s="8">
        <v>1</v>
      </c>
      <c r="H191" s="8">
        <v>1.7181088466797465</v>
      </c>
      <c r="J191" s="8">
        <v>1.0469997292228295</v>
      </c>
    </row>
    <row r="192" spans="3:34">
      <c r="D192" s="12">
        <v>0.11153793654150676</v>
      </c>
      <c r="F192" s="12">
        <v>1.7112227854821686E-2</v>
      </c>
      <c r="H192" s="12">
        <v>2.0799874369543388E-2</v>
      </c>
      <c r="J192" s="12">
        <v>5.9691695674029883E-2</v>
      </c>
    </row>
    <row r="193" spans="3:30">
      <c r="C193" t="s">
        <v>97</v>
      </c>
      <c r="D193">
        <v>1.0077840602322456</v>
      </c>
      <c r="F193">
        <v>1.0095364624532341</v>
      </c>
      <c r="H193">
        <v>1.329361506256509</v>
      </c>
      <c r="J193">
        <v>1.4603450775861846</v>
      </c>
    </row>
    <row r="194" spans="3:30">
      <c r="D194">
        <v>0.94111635813731687</v>
      </c>
      <c r="F194">
        <v>0.96581053027813357</v>
      </c>
      <c r="H194">
        <v>1.1283246256495549</v>
      </c>
      <c r="J194">
        <v>1.5467856226618197</v>
      </c>
    </row>
    <row r="195" spans="3:30">
      <c r="D195">
        <v>1.0510995816304374</v>
      </c>
      <c r="F195">
        <v>1.0246530072686324</v>
      </c>
      <c r="H195">
        <v>1.1591714913248323</v>
      </c>
      <c r="J195">
        <v>1.52306579011976</v>
      </c>
    </row>
    <row r="196" spans="3:30">
      <c r="D196" s="8">
        <v>1</v>
      </c>
      <c r="F196" s="8">
        <v>1</v>
      </c>
      <c r="H196" s="8">
        <v>1.2056192077436318</v>
      </c>
      <c r="J196" s="8">
        <v>1.5100654967892548</v>
      </c>
    </row>
    <row r="197" spans="3:30">
      <c r="D197" s="12">
        <v>5.5403258548201342E-2</v>
      </c>
      <c r="F197" s="12">
        <v>3.0558425379685446E-2</v>
      </c>
      <c r="H197" s="12">
        <v>0.10826818374497008</v>
      </c>
      <c r="J197" s="12">
        <v>4.4662598203111865E-2</v>
      </c>
    </row>
    <row r="201" spans="3:30">
      <c r="N201" s="1" t="s">
        <v>98</v>
      </c>
      <c r="O201" t="s">
        <v>1</v>
      </c>
      <c r="P201" t="s">
        <v>3</v>
      </c>
      <c r="Q201" t="s">
        <v>5</v>
      </c>
      <c r="R201" t="s">
        <v>7</v>
      </c>
      <c r="Y201" s="1" t="s">
        <v>97</v>
      </c>
      <c r="Z201" s="2" t="s">
        <v>1</v>
      </c>
      <c r="AA201" s="2" t="s">
        <v>3</v>
      </c>
      <c r="AB201" s="2" t="s">
        <v>5</v>
      </c>
      <c r="AC201" s="2" t="s">
        <v>7</v>
      </c>
      <c r="AD201" s="1" t="s">
        <v>10</v>
      </c>
    </row>
    <row r="202" spans="3:30">
      <c r="N202" s="18"/>
      <c r="O202" s="18">
        <v>1.0000000000000002</v>
      </c>
      <c r="P202" s="18">
        <v>1</v>
      </c>
      <c r="Q202" s="18">
        <v>1.7181088466797465</v>
      </c>
      <c r="R202" s="18">
        <v>1.0469997292228295</v>
      </c>
      <c r="Y202" s="18"/>
      <c r="Z202" s="18">
        <v>1</v>
      </c>
      <c r="AA202" s="18">
        <v>1</v>
      </c>
      <c r="AB202" s="18">
        <v>1.2056192077436318</v>
      </c>
      <c r="AC202" s="18">
        <v>1.5100654967892548</v>
      </c>
      <c r="AD202">
        <f>SUM(AB202:AC202)/SUM(Z202:AA202)</f>
        <v>1.3578423522664433</v>
      </c>
    </row>
    <row r="203" spans="3:30">
      <c r="N203" s="18"/>
      <c r="O203" s="18">
        <v>0.11153793654150676</v>
      </c>
      <c r="P203" s="18">
        <v>1.7112227854821686E-2</v>
      </c>
      <c r="Q203" s="18">
        <v>2.0799874369543388E-2</v>
      </c>
      <c r="R203" s="18">
        <v>5.9691695674029883E-2</v>
      </c>
      <c r="Y203" s="18"/>
      <c r="Z203" s="18">
        <v>5.5403258548201342E-2</v>
      </c>
      <c r="AA203" s="18">
        <v>3.0558425379685446E-2</v>
      </c>
      <c r="AB203" s="18">
        <v>0.10826818374497008</v>
      </c>
      <c r="AC203" s="18">
        <v>4.4662598203111865E-2</v>
      </c>
    </row>
    <row r="221" spans="26:26">
      <c r="Z221" t="s">
        <v>68</v>
      </c>
    </row>
    <row r="222" spans="26:26">
      <c r="Z222" t="s">
        <v>9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40"/>
  <sheetViews>
    <sheetView workbookViewId="0">
      <selection activeCell="E2" sqref="E2"/>
    </sheetView>
  </sheetViews>
  <sheetFormatPr baseColWidth="10" defaultRowHeight="15" x14ac:dyDescent="0"/>
  <sheetData>
    <row r="2" spans="2:14" ht="18">
      <c r="B2" s="21" t="s">
        <v>142</v>
      </c>
    </row>
    <row r="4" spans="2:14">
      <c r="C4" t="s">
        <v>100</v>
      </c>
      <c r="D4" t="s">
        <v>101</v>
      </c>
      <c r="E4" t="s">
        <v>102</v>
      </c>
      <c r="F4" t="s">
        <v>103</v>
      </c>
      <c r="G4" t="s">
        <v>104</v>
      </c>
      <c r="H4" t="s">
        <v>105</v>
      </c>
      <c r="I4" t="s">
        <v>106</v>
      </c>
      <c r="J4" t="s">
        <v>107</v>
      </c>
      <c r="K4" t="s">
        <v>108</v>
      </c>
      <c r="L4" t="s">
        <v>109</v>
      </c>
      <c r="N4" t="s">
        <v>110</v>
      </c>
    </row>
    <row r="5" spans="2:14">
      <c r="B5" t="s">
        <v>111</v>
      </c>
      <c r="C5">
        <v>3.3176171303984266E-2</v>
      </c>
      <c r="D5">
        <v>2.2390388763927623E-2</v>
      </c>
      <c r="E5">
        <v>6.0012716277125545E-2</v>
      </c>
      <c r="F5">
        <v>7.746630309215451E-3</v>
      </c>
      <c r="G5">
        <v>7.3181926112232551E-2</v>
      </c>
      <c r="H5">
        <v>2.6818498389487296E-2</v>
      </c>
      <c r="I5">
        <v>2.4492954341301745E-2</v>
      </c>
      <c r="J5">
        <v>0.15150810482478858</v>
      </c>
      <c r="K5">
        <v>0.21556383480011843</v>
      </c>
      <c r="L5">
        <v>0.31540750297258363</v>
      </c>
    </row>
    <row r="6" spans="2:14">
      <c r="B6" t="s">
        <v>112</v>
      </c>
      <c r="C6">
        <v>1.2911095652122187E-2</v>
      </c>
      <c r="D6">
        <v>2.7684869188477289E-3</v>
      </c>
      <c r="E6">
        <v>1.1525916324299329E-2</v>
      </c>
      <c r="F6">
        <v>6.3396736809128466E-3</v>
      </c>
      <c r="G6">
        <v>7.3262018700045485E-3</v>
      </c>
      <c r="H6">
        <v>8.751923322488947E-3</v>
      </c>
      <c r="I6">
        <v>8.8771817417737636E-3</v>
      </c>
      <c r="J6">
        <v>1.0854612449897634E-2</v>
      </c>
      <c r="K6">
        <v>4.3096374997283242E-2</v>
      </c>
      <c r="L6">
        <v>3.7229852828466393E-2</v>
      </c>
    </row>
    <row r="8" spans="2:14">
      <c r="B8" t="s">
        <v>113</v>
      </c>
      <c r="C8">
        <v>1.3880421699539749E-2</v>
      </c>
      <c r="D8">
        <v>9.8828104814154653E-3</v>
      </c>
      <c r="E8">
        <v>6.5360987771511418E-3</v>
      </c>
      <c r="F8">
        <v>3.4151008479974005E-3</v>
      </c>
      <c r="G8">
        <v>3.7584357987233433E-2</v>
      </c>
      <c r="H8">
        <v>2.5892993533043335E-2</v>
      </c>
      <c r="I8">
        <v>1.6099297413505922E-2</v>
      </c>
      <c r="J8">
        <v>4.5135106956019848E-2</v>
      </c>
      <c r="K8">
        <v>4.8878955376819529E-2</v>
      </c>
      <c r="L8">
        <v>4.0638282762780913E-2</v>
      </c>
    </row>
    <row r="9" spans="2:14">
      <c r="B9" t="s">
        <v>114</v>
      </c>
      <c r="C9">
        <v>6.9617005237607469E-3</v>
      </c>
      <c r="D9">
        <v>2.2995353819731542E-3</v>
      </c>
      <c r="E9">
        <v>1.0979705187382354E-2</v>
      </c>
      <c r="F9">
        <v>4.3077549521710924E-3</v>
      </c>
      <c r="G9">
        <v>4.4617617354295565E-3</v>
      </c>
      <c r="H9">
        <v>3.0073880636378118E-3</v>
      </c>
      <c r="I9">
        <v>6.2933306715306538E-3</v>
      </c>
      <c r="J9">
        <v>6.427473360260943E-3</v>
      </c>
      <c r="K9">
        <v>1.8438538545469604E-2</v>
      </c>
      <c r="L9">
        <v>9.6853969805838925E-3</v>
      </c>
    </row>
    <row r="12" spans="2:14">
      <c r="C12" t="s">
        <v>100</v>
      </c>
      <c r="D12" t="s">
        <v>101</v>
      </c>
      <c r="E12" t="s">
        <v>102</v>
      </c>
      <c r="F12" t="s">
        <v>103</v>
      </c>
      <c r="G12" t="s">
        <v>104</v>
      </c>
      <c r="H12" t="s">
        <v>105</v>
      </c>
      <c r="I12" t="s">
        <v>106</v>
      </c>
      <c r="J12" t="s">
        <v>107</v>
      </c>
      <c r="K12" t="s">
        <v>108</v>
      </c>
      <c r="L12" t="s">
        <v>109</v>
      </c>
      <c r="N12" t="s">
        <v>115</v>
      </c>
    </row>
    <row r="13" spans="2:14">
      <c r="B13" t="s">
        <v>116</v>
      </c>
      <c r="C13">
        <v>3.2457890827896317E-2</v>
      </c>
      <c r="D13">
        <v>7.5953086313865895E-2</v>
      </c>
      <c r="E13">
        <v>3.2633825217411434E-2</v>
      </c>
      <c r="F13">
        <v>9.8871642324512357E-2</v>
      </c>
      <c r="G13">
        <v>8.0206172928192817E-3</v>
      </c>
      <c r="H13">
        <v>2.633216231444489E-2</v>
      </c>
      <c r="I13">
        <v>0.2431415916899404</v>
      </c>
      <c r="J13">
        <v>0.11065521680207052</v>
      </c>
      <c r="K13">
        <v>0.14359942863975356</v>
      </c>
      <c r="L13">
        <v>0.10699715232844337</v>
      </c>
    </row>
    <row r="14" spans="2:14">
      <c r="B14" t="s">
        <v>117</v>
      </c>
      <c r="C14">
        <v>4.5886741027385207E-2</v>
      </c>
      <c r="D14">
        <v>2.679109786972492E-2</v>
      </c>
      <c r="E14">
        <v>3.3361055834398821E-2</v>
      </c>
      <c r="F14">
        <v>0.27340797210249634</v>
      </c>
      <c r="G14">
        <v>1.7886885290586671E-2</v>
      </c>
      <c r="H14">
        <v>2.2981402826427928E-2</v>
      </c>
      <c r="I14">
        <v>0.24461323243686248</v>
      </c>
      <c r="J14">
        <v>5.3605658762353979E-2</v>
      </c>
      <c r="K14">
        <v>3.5692088401111453E-2</v>
      </c>
      <c r="L14">
        <v>3.238678489654654E-2</v>
      </c>
    </row>
    <row r="16" spans="2:14">
      <c r="B16" t="s">
        <v>113</v>
      </c>
      <c r="C16">
        <v>2.6832670946103504E-2</v>
      </c>
      <c r="D16">
        <v>1.4940566163520932E-2</v>
      </c>
      <c r="E16">
        <v>2.7854045928779821E-2</v>
      </c>
      <c r="F16">
        <v>1.2709582491823867E-2</v>
      </c>
      <c r="G16">
        <v>6.8160599601285021E-3</v>
      </c>
      <c r="H16">
        <v>5.9208717011111391E-3</v>
      </c>
      <c r="I16">
        <v>3.2723703913583924E-2</v>
      </c>
      <c r="J16">
        <v>4.5549140602216216E-2</v>
      </c>
      <c r="K16">
        <v>5.6462441501133449E-2</v>
      </c>
      <c r="L16">
        <v>6.6992169623453319E-3</v>
      </c>
    </row>
    <row r="17" spans="2:12">
      <c r="B17" t="s">
        <v>114</v>
      </c>
      <c r="C17">
        <v>5.5529450124660066E-3</v>
      </c>
      <c r="D17">
        <v>1.2405128762874314E-2</v>
      </c>
      <c r="E17">
        <v>3.5580284019471799E-3</v>
      </c>
      <c r="F17">
        <v>0.13230694312071214</v>
      </c>
      <c r="G17">
        <v>8.4353147671996816E-3</v>
      </c>
      <c r="H17">
        <v>2.1214390318604549E-2</v>
      </c>
      <c r="I17">
        <v>8.0091322123369793E-2</v>
      </c>
      <c r="J17">
        <v>1.7677893382856153E-2</v>
      </c>
      <c r="K17">
        <v>1.2624996870752279E-2</v>
      </c>
      <c r="L17">
        <v>1.7989054175398421E-3</v>
      </c>
    </row>
    <row r="22" spans="2:12">
      <c r="C22" t="s">
        <v>100</v>
      </c>
      <c r="D22" t="s">
        <v>101</v>
      </c>
      <c r="E22" t="s">
        <v>102</v>
      </c>
      <c r="F22" t="s">
        <v>103</v>
      </c>
      <c r="G22" t="s">
        <v>104</v>
      </c>
      <c r="H22" t="s">
        <v>105</v>
      </c>
      <c r="I22" t="s">
        <v>106</v>
      </c>
      <c r="J22" t="s">
        <v>107</v>
      </c>
      <c r="K22" t="s">
        <v>108</v>
      </c>
      <c r="L22" t="s">
        <v>109</v>
      </c>
    </row>
    <row r="23" spans="2:12">
      <c r="B23" t="s">
        <v>111</v>
      </c>
      <c r="C23">
        <v>3.3176171303984266E-2</v>
      </c>
      <c r="D23">
        <v>2.2390388763927623E-2</v>
      </c>
      <c r="E23">
        <v>6.0012716277125545E-2</v>
      </c>
      <c r="F23">
        <v>7.746630309215451E-3</v>
      </c>
      <c r="G23">
        <v>7.3181926112232551E-2</v>
      </c>
      <c r="H23">
        <v>2.6818498389487296E-2</v>
      </c>
      <c r="I23">
        <v>2.4492954341301745E-2</v>
      </c>
      <c r="J23">
        <v>0.15150810482478858</v>
      </c>
      <c r="K23">
        <v>0.21556383480011843</v>
      </c>
      <c r="L23">
        <v>0.31540750297258363</v>
      </c>
    </row>
    <row r="24" spans="2:12">
      <c r="B24" t="s">
        <v>116</v>
      </c>
      <c r="C24">
        <v>3.2457890827896317E-2</v>
      </c>
      <c r="D24">
        <v>7.5953086313865895E-2</v>
      </c>
      <c r="E24">
        <v>3.2633825217411434E-2</v>
      </c>
      <c r="F24">
        <v>9.8871642324512357E-2</v>
      </c>
      <c r="G24">
        <v>8.0206172928192817E-3</v>
      </c>
      <c r="H24">
        <v>2.633216231444489E-2</v>
      </c>
      <c r="I24">
        <v>0.2431415916899404</v>
      </c>
      <c r="J24">
        <v>0.11065521680207052</v>
      </c>
      <c r="K24">
        <v>0.14359942863975356</v>
      </c>
      <c r="L24">
        <v>0.10699715232844337</v>
      </c>
    </row>
    <row r="26" spans="2:12">
      <c r="B26" t="s">
        <v>113</v>
      </c>
      <c r="C26">
        <v>1.3880421699539749E-2</v>
      </c>
      <c r="D26">
        <v>9.8828104814154653E-3</v>
      </c>
      <c r="E26">
        <v>6.5360987771511418E-3</v>
      </c>
      <c r="F26">
        <v>3.4151008479974005E-3</v>
      </c>
      <c r="G26">
        <v>3.7584357987233433E-2</v>
      </c>
      <c r="H26">
        <v>2.5892993533043335E-2</v>
      </c>
      <c r="I26">
        <v>1.6099297413505922E-2</v>
      </c>
      <c r="J26">
        <v>4.5135106956019848E-2</v>
      </c>
      <c r="K26">
        <v>4.8878955376819529E-2</v>
      </c>
      <c r="L26">
        <v>4.0638282762780913E-2</v>
      </c>
    </row>
    <row r="27" spans="2:12">
      <c r="B27" t="s">
        <v>118</v>
      </c>
      <c r="C27">
        <v>2.6832670946103504E-2</v>
      </c>
      <c r="D27">
        <v>1.4940566163520932E-2</v>
      </c>
      <c r="E27">
        <v>2.7854045928779821E-2</v>
      </c>
      <c r="F27">
        <v>1.2709582491823867E-2</v>
      </c>
      <c r="G27">
        <v>6.8160599601285021E-3</v>
      </c>
      <c r="H27">
        <v>5.9208717011111391E-3</v>
      </c>
      <c r="I27">
        <v>3.2723703913583924E-2</v>
      </c>
      <c r="J27">
        <v>4.5549140602216216E-2</v>
      </c>
      <c r="K27">
        <v>5.6462441501133449E-2</v>
      </c>
      <c r="L27">
        <v>6.6992169623453319E-3</v>
      </c>
    </row>
    <row r="30" spans="2:12">
      <c r="C30" t="s">
        <v>100</v>
      </c>
      <c r="D30" t="s">
        <v>101</v>
      </c>
      <c r="E30" t="s">
        <v>102</v>
      </c>
      <c r="F30" t="s">
        <v>103</v>
      </c>
      <c r="G30" t="s">
        <v>104</v>
      </c>
      <c r="H30" t="s">
        <v>105</v>
      </c>
      <c r="I30" t="s">
        <v>106</v>
      </c>
      <c r="J30" t="s">
        <v>107</v>
      </c>
      <c r="K30" t="s">
        <v>108</v>
      </c>
      <c r="L30" t="s">
        <v>109</v>
      </c>
    </row>
    <row r="31" spans="2:12">
      <c r="B31" t="s">
        <v>117</v>
      </c>
      <c r="C31">
        <v>4.5886741027385207E-2</v>
      </c>
      <c r="D31">
        <v>2.679109786972492E-2</v>
      </c>
      <c r="E31">
        <v>3.3361055834398821E-2</v>
      </c>
      <c r="F31">
        <v>0.27340797210249634</v>
      </c>
      <c r="G31">
        <v>1.7886885290586671E-2</v>
      </c>
      <c r="H31">
        <v>2.2981402826427928E-2</v>
      </c>
      <c r="I31">
        <v>0.24461323243686248</v>
      </c>
      <c r="J31">
        <v>5.3605658762353979E-2</v>
      </c>
      <c r="K31">
        <v>3.5692088401111453E-2</v>
      </c>
      <c r="L31">
        <v>3.238678489654654E-2</v>
      </c>
    </row>
    <row r="32" spans="2:12">
      <c r="B32" t="s">
        <v>112</v>
      </c>
      <c r="C32">
        <v>1.2911095652122187E-2</v>
      </c>
      <c r="D32">
        <v>2.7684869188477289E-3</v>
      </c>
      <c r="E32">
        <v>1.1525916324299329E-2</v>
      </c>
      <c r="F32">
        <v>6.3396736809128466E-3</v>
      </c>
      <c r="G32">
        <v>7.3262018700045485E-3</v>
      </c>
      <c r="H32">
        <v>8.751923322488947E-3</v>
      </c>
      <c r="I32">
        <v>8.8771817417737636E-3</v>
      </c>
      <c r="J32">
        <v>1.0854612449897634E-2</v>
      </c>
      <c r="K32">
        <v>4.3096374997283242E-2</v>
      </c>
      <c r="L32">
        <v>3.7229852828466393E-2</v>
      </c>
    </row>
    <row r="34" spans="2:16">
      <c r="B34" t="s">
        <v>119</v>
      </c>
      <c r="C34">
        <v>5.5529450124660066E-3</v>
      </c>
      <c r="D34">
        <v>1.2405128762874314E-2</v>
      </c>
      <c r="E34">
        <v>3.5580284019471799E-3</v>
      </c>
      <c r="F34">
        <v>0.13230694312071214</v>
      </c>
      <c r="G34">
        <v>8.4353147671996816E-3</v>
      </c>
      <c r="H34">
        <v>2.1214390318604549E-2</v>
      </c>
      <c r="I34">
        <v>8.0091322123369793E-2</v>
      </c>
      <c r="J34">
        <v>1.7677893382856153E-2</v>
      </c>
      <c r="K34">
        <v>1.2624996870752279E-2</v>
      </c>
      <c r="L34">
        <v>1.7989054175398421E-3</v>
      </c>
    </row>
    <row r="35" spans="2:16">
      <c r="B35" t="s">
        <v>114</v>
      </c>
      <c r="C35">
        <v>6.9617005237607469E-3</v>
      </c>
      <c r="D35">
        <v>2.2995353819731542E-3</v>
      </c>
      <c r="E35">
        <v>1.0979705187382354E-2</v>
      </c>
      <c r="F35">
        <v>4.3077549521710924E-3</v>
      </c>
      <c r="G35">
        <v>4.4617617354295565E-3</v>
      </c>
      <c r="H35">
        <v>3.0073880636378118E-3</v>
      </c>
      <c r="I35">
        <v>6.2933306715306538E-3</v>
      </c>
      <c r="J35">
        <v>6.427473360260943E-3</v>
      </c>
      <c r="K35">
        <v>1.8438538545469604E-2</v>
      </c>
      <c r="L35">
        <v>9.6853969805838925E-3</v>
      </c>
    </row>
    <row r="42" spans="2:16">
      <c r="C42" t="s">
        <v>120</v>
      </c>
      <c r="D42" t="s">
        <v>121</v>
      </c>
      <c r="I42" t="s">
        <v>120</v>
      </c>
      <c r="J42" t="s">
        <v>121</v>
      </c>
      <c r="O42" t="s">
        <v>120</v>
      </c>
      <c r="P42" t="s">
        <v>121</v>
      </c>
    </row>
    <row r="43" spans="2:16">
      <c r="B43" t="s">
        <v>122</v>
      </c>
      <c r="C43">
        <v>6.0012716277125545E-2</v>
      </c>
      <c r="D43">
        <v>3.3361055834398821E-2</v>
      </c>
      <c r="H43" t="s">
        <v>123</v>
      </c>
      <c r="I43">
        <v>7.3181926112232551E-2</v>
      </c>
      <c r="J43">
        <v>1.7886885290586671E-2</v>
      </c>
      <c r="N43" t="s">
        <v>124</v>
      </c>
      <c r="O43">
        <v>0.15150810482478858</v>
      </c>
      <c r="P43">
        <v>5.3605658762353979E-2</v>
      </c>
    </row>
    <row r="44" spans="2:16">
      <c r="B44" t="s">
        <v>125</v>
      </c>
      <c r="C44">
        <v>3.2633825217411434E-2</v>
      </c>
      <c r="D44">
        <v>1.1525916324299329E-2</v>
      </c>
      <c r="H44" t="s">
        <v>126</v>
      </c>
      <c r="I44">
        <v>8.0206172928192817E-3</v>
      </c>
      <c r="J44">
        <v>7.3262018700045485E-3</v>
      </c>
      <c r="N44" t="s">
        <v>127</v>
      </c>
      <c r="O44">
        <v>0.11065521680207052</v>
      </c>
      <c r="P44">
        <v>1.0854612449897634E-2</v>
      </c>
    </row>
    <row r="46" spans="2:16">
      <c r="C46">
        <v>6.5360987771511418E-3</v>
      </c>
      <c r="D46">
        <v>3.5580284019471799E-3</v>
      </c>
      <c r="I46">
        <v>3.7584357987233433E-2</v>
      </c>
      <c r="J46">
        <v>8.4353147671996816E-3</v>
      </c>
      <c r="O46">
        <v>4.5135106956019848E-2</v>
      </c>
      <c r="P46">
        <v>1.7677893382856153E-2</v>
      </c>
    </row>
    <row r="47" spans="2:16">
      <c r="C47">
        <v>2.78540459287798E-2</v>
      </c>
      <c r="D47">
        <v>1.0979705187382354E-2</v>
      </c>
      <c r="I47">
        <v>6.8160599601285021E-3</v>
      </c>
      <c r="J47">
        <v>4.4617617354295565E-3</v>
      </c>
      <c r="O47">
        <v>4.5549140602216216E-2</v>
      </c>
      <c r="P47">
        <v>6.427473360260943E-3</v>
      </c>
    </row>
    <row r="71" spans="2:10">
      <c r="C71" t="s">
        <v>120</v>
      </c>
      <c r="D71" t="s">
        <v>121</v>
      </c>
      <c r="I71" t="s">
        <v>120</v>
      </c>
      <c r="J71" t="s">
        <v>121</v>
      </c>
    </row>
    <row r="72" spans="2:10">
      <c r="B72" t="s">
        <v>128</v>
      </c>
      <c r="C72">
        <v>0.21556383480011843</v>
      </c>
      <c r="D72">
        <v>3.5692088401111453E-2</v>
      </c>
      <c r="H72" t="s">
        <v>129</v>
      </c>
      <c r="I72">
        <v>0.31540750297258363</v>
      </c>
      <c r="J72">
        <v>3.238678489654654E-2</v>
      </c>
    </row>
    <row r="73" spans="2:10">
      <c r="B73" t="s">
        <v>130</v>
      </c>
      <c r="C73">
        <v>0.14359942863975356</v>
      </c>
      <c r="D73">
        <v>4.3096374997283242E-2</v>
      </c>
      <c r="H73" t="s">
        <v>131</v>
      </c>
      <c r="I73">
        <v>0.10699715232844337</v>
      </c>
      <c r="J73">
        <v>3.7229852828466393E-2</v>
      </c>
    </row>
    <row r="75" spans="2:10">
      <c r="C75">
        <v>4.8878955376819529E-2</v>
      </c>
      <c r="D75">
        <v>1.2624996870752279E-2</v>
      </c>
      <c r="I75">
        <v>4.0638282762780913E-2</v>
      </c>
      <c r="J75">
        <v>1.7989054175398421E-3</v>
      </c>
    </row>
    <row r="76" spans="2:10">
      <c r="C76">
        <v>5.6462441501133449E-2</v>
      </c>
      <c r="D76">
        <v>1.8438538545469604E-2</v>
      </c>
      <c r="I76">
        <v>6.6992169623453319E-3</v>
      </c>
      <c r="J76">
        <v>9.6853969805838925E-3</v>
      </c>
    </row>
    <row r="103" spans="2:16">
      <c r="C103" t="s">
        <v>120</v>
      </c>
      <c r="D103" t="s">
        <v>121</v>
      </c>
      <c r="I103" t="s">
        <v>120</v>
      </c>
      <c r="J103" t="s">
        <v>121</v>
      </c>
      <c r="O103" t="s">
        <v>120</v>
      </c>
      <c r="P103" t="s">
        <v>121</v>
      </c>
    </row>
    <row r="104" spans="2:16">
      <c r="B104" t="s">
        <v>132</v>
      </c>
      <c r="C104">
        <v>2.2390388763927623E-2</v>
      </c>
      <c r="D104">
        <v>2.679109786972492E-2</v>
      </c>
      <c r="H104" t="s">
        <v>133</v>
      </c>
      <c r="I104">
        <v>7.746630309215451E-3</v>
      </c>
      <c r="J104">
        <v>0.27340797210249634</v>
      </c>
      <c r="N104" t="s">
        <v>134</v>
      </c>
      <c r="O104">
        <v>2.4492954341301745E-2</v>
      </c>
      <c r="P104">
        <v>0.24461323243686248</v>
      </c>
    </row>
    <row r="105" spans="2:16">
      <c r="B105" t="s">
        <v>135</v>
      </c>
      <c r="C105">
        <v>7.5953086313865895E-2</v>
      </c>
      <c r="D105">
        <v>2.7684869188477289E-3</v>
      </c>
      <c r="H105" t="s">
        <v>136</v>
      </c>
      <c r="I105">
        <v>9.8871642324512357E-2</v>
      </c>
      <c r="J105">
        <v>6.3396736809128466E-3</v>
      </c>
      <c r="N105" t="s">
        <v>137</v>
      </c>
      <c r="O105">
        <v>0.2431415916899404</v>
      </c>
      <c r="P105">
        <v>8.8771817417737636E-3</v>
      </c>
    </row>
    <row r="107" spans="2:16">
      <c r="C107">
        <v>9.8828104814154653E-3</v>
      </c>
      <c r="D107">
        <v>1.2405128762874314E-2</v>
      </c>
      <c r="I107">
        <v>3.4151008479974005E-3</v>
      </c>
      <c r="J107">
        <v>0.13230694312071214</v>
      </c>
      <c r="O107">
        <v>1.6099297413505922E-2</v>
      </c>
      <c r="P107">
        <v>8.0091322123369793E-2</v>
      </c>
    </row>
    <row r="108" spans="2:16">
      <c r="C108">
        <v>1.4940566163520932E-2</v>
      </c>
      <c r="D108">
        <v>2.2995353819731542E-3</v>
      </c>
      <c r="I108">
        <v>1.2709582491823867E-2</v>
      </c>
      <c r="J108">
        <v>4.3077549521710924E-3</v>
      </c>
      <c r="O108">
        <v>3.2723703913583924E-2</v>
      </c>
      <c r="P108">
        <v>6.2933306715306538E-3</v>
      </c>
    </row>
    <row r="135" spans="2:4">
      <c r="C135" t="s">
        <v>120</v>
      </c>
      <c r="D135" t="s">
        <v>121</v>
      </c>
    </row>
    <row r="136" spans="2:4">
      <c r="B136" t="s">
        <v>138</v>
      </c>
      <c r="C136">
        <v>2.6818498389487296E-2</v>
      </c>
      <c r="D136">
        <v>2.2981402826427928E-2</v>
      </c>
    </row>
    <row r="137" spans="2:4">
      <c r="B137" t="s">
        <v>139</v>
      </c>
      <c r="C137">
        <v>2.633216231444489E-2</v>
      </c>
      <c r="D137">
        <v>8.751923322488947E-3</v>
      </c>
    </row>
    <row r="139" spans="2:4">
      <c r="C139">
        <v>2.5892993533043335E-2</v>
      </c>
      <c r="D139">
        <v>2.1214390318604549E-2</v>
      </c>
    </row>
    <row r="140" spans="2:4">
      <c r="C140">
        <v>5.9208717011111391E-3</v>
      </c>
      <c r="D140">
        <v>3.0073880636378118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59"/>
  <sheetViews>
    <sheetView topLeftCell="A149" workbookViewId="0">
      <selection activeCell="B2" sqref="B2"/>
    </sheetView>
  </sheetViews>
  <sheetFormatPr baseColWidth="10" defaultRowHeight="15" x14ac:dyDescent="0"/>
  <sheetData>
    <row r="2" spans="2:16" ht="18">
      <c r="B2" s="22" t="s">
        <v>144</v>
      </c>
    </row>
    <row r="4" spans="2:16">
      <c r="C4" t="s">
        <v>100</v>
      </c>
      <c r="D4" t="s">
        <v>101</v>
      </c>
      <c r="E4" t="s">
        <v>102</v>
      </c>
      <c r="F4" t="s">
        <v>103</v>
      </c>
      <c r="G4" t="s">
        <v>104</v>
      </c>
      <c r="H4" t="s">
        <v>105</v>
      </c>
      <c r="I4" t="s">
        <v>106</v>
      </c>
      <c r="J4" t="s">
        <v>107</v>
      </c>
      <c r="K4" t="s">
        <v>108</v>
      </c>
      <c r="L4" t="s">
        <v>109</v>
      </c>
      <c r="O4" t="s">
        <v>140</v>
      </c>
    </row>
    <row r="5" spans="2:16">
      <c r="B5" t="s">
        <v>111</v>
      </c>
      <c r="C5">
        <v>6.147400967749508E-3</v>
      </c>
      <c r="D5">
        <v>1.084147296501029E-2</v>
      </c>
      <c r="E5">
        <v>3.3199855549857077E-2</v>
      </c>
      <c r="F5">
        <v>5.5457537811103547E-2</v>
      </c>
      <c r="G5">
        <v>0.16819281495176999</v>
      </c>
      <c r="H5" t="e">
        <v>#VALUE!</v>
      </c>
      <c r="I5">
        <v>0.16476453094639129</v>
      </c>
      <c r="J5">
        <v>0.33297957601542244</v>
      </c>
      <c r="K5">
        <v>0.10365405274069912</v>
      </c>
      <c r="L5">
        <v>0.16052634036268115</v>
      </c>
    </row>
    <row r="6" spans="2:16">
      <c r="B6" t="s">
        <v>112</v>
      </c>
      <c r="C6" t="e">
        <v>#VALUE!</v>
      </c>
      <c r="D6">
        <v>5.9977274137581063E-3</v>
      </c>
      <c r="E6">
        <v>6.9455187802949054E-3</v>
      </c>
      <c r="F6">
        <v>4.1547974667699265E-2</v>
      </c>
      <c r="G6">
        <v>6.4697574923813617E-2</v>
      </c>
      <c r="H6">
        <v>3.0938359885813078E-2</v>
      </c>
      <c r="I6">
        <v>4.0095732183402448E-2</v>
      </c>
      <c r="J6">
        <v>2.4195811058437749E-2</v>
      </c>
      <c r="K6">
        <v>5.3334470813335311E-2</v>
      </c>
      <c r="L6">
        <v>9.9140765805878162E-2</v>
      </c>
    </row>
    <row r="8" spans="2:16">
      <c r="B8" t="s">
        <v>113</v>
      </c>
      <c r="C8">
        <v>3.2353807325451937E-3</v>
      </c>
      <c r="D8">
        <v>1.7028496096296868E-3</v>
      </c>
      <c r="E8">
        <v>6.7880788929249921E-3</v>
      </c>
      <c r="F8">
        <v>7.100136656138489E-3</v>
      </c>
      <c r="G8">
        <v>1.5191404520959316E-2</v>
      </c>
      <c r="H8" t="e">
        <v>#VALUE!</v>
      </c>
      <c r="I8">
        <v>9.6633331362123969E-3</v>
      </c>
      <c r="J8">
        <v>2.8420431289543371E-3</v>
      </c>
      <c r="K8">
        <v>4.81264347306809E-2</v>
      </c>
      <c r="L8">
        <v>1.8376310355483177E-2</v>
      </c>
      <c r="P8" s="19"/>
    </row>
    <row r="9" spans="2:16">
      <c r="B9" t="s">
        <v>119</v>
      </c>
      <c r="C9" t="e">
        <v>#VALUE!</v>
      </c>
      <c r="D9">
        <v>2.2635422687380812E-3</v>
      </c>
      <c r="E9">
        <v>1.1638331380599029E-3</v>
      </c>
      <c r="F9">
        <v>1.1925365179944504E-2</v>
      </c>
      <c r="G9">
        <v>7.0929927156390639E-3</v>
      </c>
      <c r="H9">
        <v>2.752645890099019E-3</v>
      </c>
      <c r="I9">
        <v>1.1371211547442556E-2</v>
      </c>
      <c r="J9">
        <v>3.7183366709851806E-3</v>
      </c>
      <c r="K9">
        <v>2.0278675188630014E-2</v>
      </c>
      <c r="L9">
        <v>9.1366391406440522E-3</v>
      </c>
    </row>
    <row r="12" spans="2:16">
      <c r="C12" t="s">
        <v>100</v>
      </c>
      <c r="D12" t="s">
        <v>101</v>
      </c>
      <c r="E12" t="s">
        <v>102</v>
      </c>
      <c r="F12" t="s">
        <v>103</v>
      </c>
      <c r="G12" t="s">
        <v>104</v>
      </c>
      <c r="H12" t="s">
        <v>105</v>
      </c>
      <c r="I12" t="s">
        <v>106</v>
      </c>
      <c r="J12" t="s">
        <v>107</v>
      </c>
      <c r="K12" t="s">
        <v>108</v>
      </c>
      <c r="L12" t="s">
        <v>109</v>
      </c>
      <c r="O12" t="s">
        <v>115</v>
      </c>
    </row>
    <row r="13" spans="2:16">
      <c r="B13" t="s">
        <v>116</v>
      </c>
      <c r="C13">
        <v>6.910656903182967E-2</v>
      </c>
      <c r="D13">
        <v>3.3424287440383789E-2</v>
      </c>
      <c r="E13">
        <v>2.1926346815493887E-2</v>
      </c>
      <c r="F13">
        <v>5.793142982303192E-2</v>
      </c>
      <c r="G13">
        <v>8.5333638987265578E-2</v>
      </c>
      <c r="H13">
        <v>2.2967862542096498E-2</v>
      </c>
      <c r="I13">
        <v>0.18320876615036552</v>
      </c>
      <c r="J13">
        <v>0.17948316006729925</v>
      </c>
      <c r="K13">
        <v>7.1824648135561373E-2</v>
      </c>
      <c r="L13">
        <v>8.523582944372278E-2</v>
      </c>
    </row>
    <row r="14" spans="2:16">
      <c r="B14" t="s">
        <v>117</v>
      </c>
      <c r="C14">
        <v>0.10158425881753341</v>
      </c>
      <c r="D14">
        <v>4.6779963581418373E-2</v>
      </c>
      <c r="E14">
        <v>3.0589791476924939E-2</v>
      </c>
      <c r="F14">
        <v>6.6305891611606146E-2</v>
      </c>
      <c r="G14">
        <v>1.6915820388138218E-2</v>
      </c>
      <c r="H14">
        <v>3.208577781314164E-2</v>
      </c>
      <c r="I14">
        <v>5.8012238898224301E-2</v>
      </c>
      <c r="J14">
        <v>2.2879610446633562E-2</v>
      </c>
      <c r="K14">
        <v>4.5860107591047389E-2</v>
      </c>
      <c r="L14">
        <v>9.6090629569096878E-2</v>
      </c>
    </row>
    <row r="16" spans="2:16">
      <c r="B16" t="s">
        <v>113</v>
      </c>
      <c r="C16">
        <v>2.6650963215178253E-2</v>
      </c>
      <c r="D16">
        <v>5.5656730049509695E-3</v>
      </c>
      <c r="E16">
        <v>2.0511649334020703E-3</v>
      </c>
      <c r="F16">
        <v>2.5027455158646315E-2</v>
      </c>
      <c r="G16">
        <v>3.0109402938083903E-2</v>
      </c>
      <c r="H16">
        <v>5.774882778105222E-3</v>
      </c>
      <c r="I16">
        <v>6.5711611467105205E-2</v>
      </c>
      <c r="J16">
        <v>3.5912665802014014E-2</v>
      </c>
      <c r="K16">
        <v>1.1254849167796505E-2</v>
      </c>
      <c r="L16">
        <v>4.0241175396639926E-2</v>
      </c>
      <c r="P16" s="19"/>
    </row>
    <row r="17" spans="2:12">
      <c r="B17" t="s">
        <v>119</v>
      </c>
      <c r="C17">
        <v>1.8103164479859629E-2</v>
      </c>
      <c r="D17">
        <v>9.8989671620650036E-3</v>
      </c>
      <c r="E17">
        <v>1.3033372079243606E-2</v>
      </c>
      <c r="F17">
        <v>1.4717672685015462E-2</v>
      </c>
      <c r="G17">
        <v>1.0836741102984437E-2</v>
      </c>
      <c r="H17">
        <v>1.4370155980115044E-2</v>
      </c>
      <c r="I17">
        <v>7.5079315702089901E-3</v>
      </c>
      <c r="J17">
        <v>1.0483503587531867E-2</v>
      </c>
      <c r="K17">
        <v>2.4125133584780432E-2</v>
      </c>
      <c r="L17">
        <v>2.9428667425116677E-2</v>
      </c>
    </row>
    <row r="21" spans="2:12">
      <c r="C21" t="s">
        <v>100</v>
      </c>
      <c r="D21" t="s">
        <v>101</v>
      </c>
      <c r="E21" t="s">
        <v>102</v>
      </c>
      <c r="F21" t="s">
        <v>103</v>
      </c>
      <c r="G21" t="s">
        <v>104</v>
      </c>
      <c r="H21" t="s">
        <v>105</v>
      </c>
      <c r="I21" t="s">
        <v>106</v>
      </c>
      <c r="J21" t="s">
        <v>107</v>
      </c>
      <c r="K21" t="s">
        <v>108</v>
      </c>
      <c r="L21" t="s">
        <v>109</v>
      </c>
    </row>
    <row r="22" spans="2:12">
      <c r="B22" t="s">
        <v>111</v>
      </c>
      <c r="C22">
        <v>6.147400967749508E-3</v>
      </c>
      <c r="D22">
        <v>1.084147296501029E-2</v>
      </c>
      <c r="E22">
        <v>3.3199855549857077E-2</v>
      </c>
      <c r="F22">
        <v>5.5457537811103547E-2</v>
      </c>
      <c r="G22">
        <v>0.16819281495176999</v>
      </c>
      <c r="H22" t="e">
        <v>#VALUE!</v>
      </c>
      <c r="I22">
        <v>0.16476453094639129</v>
      </c>
      <c r="J22">
        <v>0.33297957601542244</v>
      </c>
      <c r="K22">
        <v>0.10365405274069912</v>
      </c>
      <c r="L22">
        <v>0.16052634036268115</v>
      </c>
    </row>
    <row r="23" spans="2:12">
      <c r="B23" t="s">
        <v>116</v>
      </c>
      <c r="C23">
        <v>6.910656903182967E-2</v>
      </c>
      <c r="D23">
        <v>3.3424287440383789E-2</v>
      </c>
      <c r="E23">
        <v>2.1926346815493887E-2</v>
      </c>
      <c r="F23">
        <v>5.793142982303192E-2</v>
      </c>
      <c r="G23">
        <v>8.5333638987265578E-2</v>
      </c>
      <c r="H23">
        <v>2.2967862542096498E-2</v>
      </c>
      <c r="I23">
        <v>0.18320876615036552</v>
      </c>
      <c r="J23">
        <v>0.17948316006729925</v>
      </c>
      <c r="K23">
        <v>7.1824648135561373E-2</v>
      </c>
      <c r="L23">
        <v>8.523582944372278E-2</v>
      </c>
    </row>
    <row r="25" spans="2:12">
      <c r="B25" t="s">
        <v>113</v>
      </c>
      <c r="C25">
        <v>3.2353807325451937E-3</v>
      </c>
      <c r="D25">
        <v>1.7028496096296868E-3</v>
      </c>
      <c r="E25">
        <v>6.7880788929249921E-3</v>
      </c>
      <c r="F25">
        <v>7.100136656138489E-3</v>
      </c>
      <c r="G25">
        <v>1.5191404520959316E-2</v>
      </c>
      <c r="H25" t="e">
        <v>#VALUE!</v>
      </c>
      <c r="I25">
        <v>9.6633331362123969E-3</v>
      </c>
      <c r="J25">
        <v>2.8420431289543371E-3</v>
      </c>
      <c r="K25">
        <v>4.81264347306809E-2</v>
      </c>
      <c r="L25">
        <v>1.8376310355483177E-2</v>
      </c>
    </row>
    <row r="26" spans="2:12">
      <c r="B26" t="s">
        <v>113</v>
      </c>
      <c r="C26">
        <v>2.6650963215178253E-2</v>
      </c>
      <c r="D26">
        <v>5.5656730049509695E-3</v>
      </c>
      <c r="E26">
        <v>2.0511649334020703E-3</v>
      </c>
      <c r="F26">
        <v>2.5027455158646315E-2</v>
      </c>
      <c r="G26">
        <v>3.0109402938083903E-2</v>
      </c>
      <c r="H26">
        <v>5.774882778105222E-3</v>
      </c>
      <c r="I26">
        <v>6.5711611467105205E-2</v>
      </c>
      <c r="J26">
        <v>3.5912665802014014E-2</v>
      </c>
      <c r="K26">
        <v>1.1254849167796505E-2</v>
      </c>
      <c r="L26">
        <v>4.0241175396639926E-2</v>
      </c>
    </row>
    <row r="29" spans="2:12">
      <c r="C29" t="s">
        <v>100</v>
      </c>
      <c r="D29" t="s">
        <v>101</v>
      </c>
      <c r="E29" t="s">
        <v>102</v>
      </c>
      <c r="F29" t="s">
        <v>103</v>
      </c>
      <c r="G29" t="s">
        <v>104</v>
      </c>
      <c r="H29" t="s">
        <v>105</v>
      </c>
      <c r="I29" t="s">
        <v>106</v>
      </c>
      <c r="J29" t="s">
        <v>107</v>
      </c>
      <c r="K29" t="s">
        <v>108</v>
      </c>
      <c r="L29" t="s">
        <v>109</v>
      </c>
    </row>
    <row r="30" spans="2:12">
      <c r="B30" t="s">
        <v>117</v>
      </c>
      <c r="C30">
        <v>0.10158425881753341</v>
      </c>
      <c r="D30">
        <v>4.6779963581418373E-2</v>
      </c>
      <c r="E30">
        <v>3.0589791476924939E-2</v>
      </c>
      <c r="F30">
        <v>6.6305891611606146E-2</v>
      </c>
      <c r="G30">
        <v>1.6915820388138218E-2</v>
      </c>
      <c r="H30">
        <v>3.208577781314164E-2</v>
      </c>
      <c r="I30">
        <v>5.8012238898224301E-2</v>
      </c>
      <c r="J30">
        <v>2.2879610446633562E-2</v>
      </c>
      <c r="K30">
        <v>4.5860107591047389E-2</v>
      </c>
      <c r="L30">
        <v>9.6090629569096878E-2</v>
      </c>
    </row>
    <row r="31" spans="2:12">
      <c r="B31" t="s">
        <v>112</v>
      </c>
      <c r="C31" t="e">
        <v>#VALUE!</v>
      </c>
      <c r="D31">
        <v>5.9977274137581063E-3</v>
      </c>
      <c r="E31">
        <v>6.9455187802949054E-3</v>
      </c>
      <c r="F31">
        <v>4.1547974667699265E-2</v>
      </c>
      <c r="G31">
        <v>6.4697574923813617E-2</v>
      </c>
      <c r="H31">
        <v>3.0938359885813078E-2</v>
      </c>
      <c r="I31">
        <v>4.0095732183402448E-2</v>
      </c>
      <c r="J31">
        <v>2.4195811058437749E-2</v>
      </c>
      <c r="K31">
        <v>5.3334470813335311E-2</v>
      </c>
      <c r="L31">
        <v>9.9140765805878162E-2</v>
      </c>
    </row>
    <row r="33" spans="2:12">
      <c r="B33" t="s">
        <v>119</v>
      </c>
      <c r="C33">
        <v>1.8103164479859629E-2</v>
      </c>
      <c r="D33">
        <v>9.8989671620650036E-3</v>
      </c>
      <c r="E33">
        <v>1.3033372079243606E-2</v>
      </c>
      <c r="F33">
        <v>1.4717672685015462E-2</v>
      </c>
      <c r="G33">
        <v>1.0836741102984437E-2</v>
      </c>
      <c r="H33">
        <v>1.4370155980115044E-2</v>
      </c>
      <c r="I33">
        <v>7.5079315702089901E-3</v>
      </c>
      <c r="J33">
        <v>1.0483503587531867E-2</v>
      </c>
      <c r="K33">
        <v>2.4125133584780432E-2</v>
      </c>
      <c r="L33">
        <v>2.9428667425116677E-2</v>
      </c>
    </row>
    <row r="34" spans="2:12">
      <c r="B34" t="s">
        <v>119</v>
      </c>
      <c r="C34" t="e">
        <v>#VALUE!</v>
      </c>
      <c r="D34">
        <v>2.2635422687380812E-3</v>
      </c>
      <c r="E34">
        <v>1.1638331380599029E-3</v>
      </c>
      <c r="F34">
        <v>1.1925365179944504E-2</v>
      </c>
      <c r="G34">
        <v>7.0929927156390639E-3</v>
      </c>
      <c r="H34">
        <v>2.752645890099019E-3</v>
      </c>
      <c r="I34">
        <v>1.1371211547442556E-2</v>
      </c>
      <c r="J34">
        <v>3.7183366709851806E-3</v>
      </c>
      <c r="K34">
        <v>2.0278675188630014E-2</v>
      </c>
      <c r="L34">
        <v>9.1366391406440522E-3</v>
      </c>
    </row>
    <row r="38" spans="2:12">
      <c r="C38" t="s">
        <v>120</v>
      </c>
      <c r="D38" t="s">
        <v>121</v>
      </c>
      <c r="J38" t="s">
        <v>120</v>
      </c>
      <c r="K38" t="s">
        <v>121</v>
      </c>
    </row>
    <row r="39" spans="2:12">
      <c r="B39" t="s">
        <v>132</v>
      </c>
      <c r="C39">
        <v>1.084147296501029E-2</v>
      </c>
      <c r="D39">
        <v>4.6779963581418373E-2</v>
      </c>
      <c r="I39" t="s">
        <v>122</v>
      </c>
      <c r="J39">
        <v>3.3199855549857077E-2</v>
      </c>
      <c r="K39">
        <v>3.0589791476924939E-2</v>
      </c>
    </row>
    <row r="40" spans="2:12">
      <c r="B40" t="s">
        <v>135</v>
      </c>
      <c r="C40">
        <v>3.3424287440383789E-2</v>
      </c>
      <c r="D40">
        <v>5.9977274137581063E-3</v>
      </c>
      <c r="I40" t="s">
        <v>125</v>
      </c>
      <c r="J40">
        <v>2.1926346815493887E-2</v>
      </c>
      <c r="K40">
        <v>6.9455187802949054E-3</v>
      </c>
    </row>
    <row r="42" spans="2:12">
      <c r="C42">
        <v>1.7028496096296868E-3</v>
      </c>
      <c r="D42">
        <v>9.8989671620650036E-3</v>
      </c>
      <c r="J42">
        <v>6.7880788929249921E-3</v>
      </c>
      <c r="K42">
        <v>1.3033372079243606E-2</v>
      </c>
    </row>
    <row r="43" spans="2:12">
      <c r="C43">
        <v>5.5656730049509695E-3</v>
      </c>
      <c r="D43">
        <v>2.2635422687380812E-3</v>
      </c>
      <c r="J43">
        <v>2.0511649334020703E-3</v>
      </c>
      <c r="K43">
        <v>1.1638331380599029E-3</v>
      </c>
    </row>
    <row r="67" spans="2:11">
      <c r="C67" t="s">
        <v>120</v>
      </c>
      <c r="D67" t="s">
        <v>121</v>
      </c>
      <c r="J67" t="s">
        <v>120</v>
      </c>
      <c r="K67" t="s">
        <v>121</v>
      </c>
    </row>
    <row r="68" spans="2:11">
      <c r="B68" t="s">
        <v>133</v>
      </c>
      <c r="C68">
        <v>5.5457537811103547E-2</v>
      </c>
      <c r="D68">
        <v>6.6305891611606146E-2</v>
      </c>
      <c r="I68" t="s">
        <v>123</v>
      </c>
      <c r="J68">
        <v>0.16819281495176999</v>
      </c>
      <c r="K68">
        <v>1.6915820388138218E-2</v>
      </c>
    </row>
    <row r="69" spans="2:11">
      <c r="B69" t="s">
        <v>136</v>
      </c>
      <c r="C69">
        <v>5.793142982303192E-2</v>
      </c>
      <c r="D69">
        <v>4.1547974667699265E-2</v>
      </c>
      <c r="I69" t="s">
        <v>126</v>
      </c>
      <c r="J69">
        <v>8.5333638987265578E-2</v>
      </c>
      <c r="K69">
        <v>6.4697574923813617E-2</v>
      </c>
    </row>
    <row r="71" spans="2:11">
      <c r="C71">
        <v>7.100136656138489E-3</v>
      </c>
      <c r="D71">
        <v>1.4717672685015462E-2</v>
      </c>
      <c r="J71">
        <v>1.5191404520959316E-2</v>
      </c>
      <c r="K71">
        <v>1.0836741102984437E-2</v>
      </c>
    </row>
    <row r="72" spans="2:11">
      <c r="C72">
        <v>2.5027455158646315E-2</v>
      </c>
      <c r="D72">
        <v>1.1925365179944504E-2</v>
      </c>
      <c r="J72">
        <v>3.0109402938083903E-2</v>
      </c>
      <c r="K72">
        <v>7.0929927156390639E-3</v>
      </c>
    </row>
    <row r="96" spans="3:11">
      <c r="C96" t="s">
        <v>120</v>
      </c>
      <c r="D96" t="s">
        <v>121</v>
      </c>
      <c r="J96" t="s">
        <v>120</v>
      </c>
      <c r="K96" t="s">
        <v>121</v>
      </c>
    </row>
    <row r="97" spans="2:11">
      <c r="B97" t="s">
        <v>138</v>
      </c>
      <c r="C97" t="e">
        <v>#VALUE!</v>
      </c>
      <c r="D97">
        <v>3.208577781314164E-2</v>
      </c>
      <c r="I97" t="s">
        <v>134</v>
      </c>
      <c r="J97">
        <v>0.16476453094639129</v>
      </c>
      <c r="K97">
        <v>5.8012238898224301E-2</v>
      </c>
    </row>
    <row r="98" spans="2:11">
      <c r="B98" t="s">
        <v>139</v>
      </c>
      <c r="C98">
        <v>2.2967862542096498E-2</v>
      </c>
      <c r="D98">
        <v>3.0938359885813078E-2</v>
      </c>
      <c r="I98" t="s">
        <v>137</v>
      </c>
      <c r="J98">
        <v>0.18320876615036552</v>
      </c>
      <c r="K98">
        <v>4.0095732183402448E-2</v>
      </c>
    </row>
    <row r="100" spans="2:11">
      <c r="C100" t="e">
        <v>#VALUE!</v>
      </c>
      <c r="D100">
        <v>1.4370155980115044E-2</v>
      </c>
      <c r="J100">
        <v>9.6633331362123969E-3</v>
      </c>
      <c r="K100">
        <v>7.5079315702089901E-3</v>
      </c>
    </row>
    <row r="101" spans="2:11">
      <c r="C101">
        <v>5.774882778105222E-3</v>
      </c>
      <c r="D101">
        <v>2.752645890099019E-3</v>
      </c>
      <c r="J101">
        <v>6.5711611467105205E-2</v>
      </c>
      <c r="K101">
        <v>1.1371211547442556E-2</v>
      </c>
    </row>
    <row r="126" spans="2:11">
      <c r="C126" t="s">
        <v>120</v>
      </c>
      <c r="D126" t="s">
        <v>121</v>
      </c>
      <c r="J126" t="s">
        <v>120</v>
      </c>
      <c r="K126" t="s">
        <v>121</v>
      </c>
    </row>
    <row r="127" spans="2:11">
      <c r="B127" t="s">
        <v>124</v>
      </c>
      <c r="C127">
        <v>0.33297957601542244</v>
      </c>
      <c r="D127">
        <v>2.2879610446633562E-2</v>
      </c>
      <c r="I127" t="s">
        <v>128</v>
      </c>
      <c r="J127">
        <v>0.10365405274069912</v>
      </c>
      <c r="K127">
        <v>4.5860107591047389E-2</v>
      </c>
    </row>
    <row r="128" spans="2:11">
      <c r="B128" t="s">
        <v>127</v>
      </c>
      <c r="C128">
        <v>0.17948316006729925</v>
      </c>
      <c r="D128">
        <v>2.4195811058437749E-2</v>
      </c>
      <c r="I128" t="s">
        <v>130</v>
      </c>
      <c r="J128">
        <v>7.1824648135561373E-2</v>
      </c>
      <c r="K128">
        <v>5.3334470813335311E-2</v>
      </c>
    </row>
    <row r="130" spans="3:11">
      <c r="C130">
        <v>2.8420431289543371E-3</v>
      </c>
      <c r="D130">
        <v>1.0483503587531867E-2</v>
      </c>
      <c r="J130">
        <v>4.81264347306809E-2</v>
      </c>
      <c r="K130">
        <v>2.4125133584780432E-2</v>
      </c>
    </row>
    <row r="131" spans="3:11">
      <c r="C131">
        <v>3.5912665802014014E-2</v>
      </c>
      <c r="D131">
        <v>3.7183366709851806E-3</v>
      </c>
      <c r="J131">
        <v>1.1254849167796505E-2</v>
      </c>
      <c r="K131">
        <v>2.0278675188630014E-2</v>
      </c>
    </row>
    <row r="154" spans="2:4">
      <c r="C154" t="s">
        <v>120</v>
      </c>
      <c r="D154" t="s">
        <v>121</v>
      </c>
    </row>
    <row r="155" spans="2:4">
      <c r="B155" t="s">
        <v>129</v>
      </c>
      <c r="C155">
        <v>0.16052634036268115</v>
      </c>
      <c r="D155">
        <v>9.6090629569096878E-2</v>
      </c>
    </row>
    <row r="156" spans="2:4">
      <c r="B156" t="s">
        <v>131</v>
      </c>
      <c r="C156">
        <v>8.523582944372278E-2</v>
      </c>
      <c r="D156">
        <v>9.9140765805878162E-2</v>
      </c>
    </row>
    <row r="158" spans="2:4">
      <c r="C158">
        <v>1.8376310355483177E-2</v>
      </c>
      <c r="D158">
        <v>2.9428667425116677E-2</v>
      </c>
    </row>
    <row r="159" spans="2:4">
      <c r="C159">
        <v>4.0241175396639926E-2</v>
      </c>
      <c r="D159">
        <v>9.1366391406440522E-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69"/>
  <sheetViews>
    <sheetView topLeftCell="A193" workbookViewId="0">
      <selection activeCell="B2" sqref="B2"/>
    </sheetView>
  </sheetViews>
  <sheetFormatPr baseColWidth="10" defaultRowHeight="15" x14ac:dyDescent="0"/>
  <sheetData>
    <row r="2" spans="2:15" ht="18">
      <c r="B2" s="22" t="s">
        <v>145</v>
      </c>
    </row>
    <row r="4" spans="2:15">
      <c r="C4" t="s">
        <v>100</v>
      </c>
      <c r="D4" t="s">
        <v>101</v>
      </c>
      <c r="E4" t="s">
        <v>102</v>
      </c>
      <c r="F4" t="s">
        <v>103</v>
      </c>
      <c r="G4" t="s">
        <v>104</v>
      </c>
      <c r="H4" t="s">
        <v>105</v>
      </c>
      <c r="I4" t="s">
        <v>106</v>
      </c>
      <c r="J4" t="s">
        <v>107</v>
      </c>
      <c r="K4" t="s">
        <v>108</v>
      </c>
      <c r="L4" t="s">
        <v>109</v>
      </c>
      <c r="O4" t="s">
        <v>140</v>
      </c>
    </row>
    <row r="5" spans="2:15">
      <c r="B5" t="s">
        <v>111</v>
      </c>
      <c r="C5">
        <v>6.5323108929504978E-2</v>
      </c>
      <c r="D5">
        <v>4.3767937906775169E-2</v>
      </c>
      <c r="E5">
        <v>3.9838810154570345E-2</v>
      </c>
      <c r="F5">
        <v>3.9829953105490618E-2</v>
      </c>
      <c r="G5">
        <v>0.12774517587935061</v>
      </c>
      <c r="H5">
        <v>6.4480473151077619E-2</v>
      </c>
      <c r="I5">
        <v>0.1098971457006003</v>
      </c>
      <c r="J5">
        <v>9.7936042906520512E-2</v>
      </c>
      <c r="K5">
        <v>0.21444650135347637</v>
      </c>
      <c r="L5" s="20">
        <v>9.2377715471455013E-2</v>
      </c>
    </row>
    <row r="6" spans="2:15">
      <c r="B6" t="s">
        <v>112</v>
      </c>
      <c r="C6">
        <v>5.8894873412882735E-2</v>
      </c>
      <c r="D6">
        <v>2.8426418399535192E-2</v>
      </c>
      <c r="E6">
        <v>1.6380494818413426E-2</v>
      </c>
      <c r="F6">
        <v>8.9811584798833666E-2</v>
      </c>
      <c r="G6">
        <v>2.1770404039576089E-2</v>
      </c>
      <c r="H6">
        <v>1.7555854669144846E-2</v>
      </c>
      <c r="I6">
        <v>0.16941300173391149</v>
      </c>
      <c r="J6">
        <v>2.9808149976636888E-2</v>
      </c>
      <c r="K6">
        <v>2.5262366232129591E-2</v>
      </c>
      <c r="L6">
        <v>5.3780681576437228E-2</v>
      </c>
    </row>
    <row r="8" spans="2:15">
      <c r="B8" t="s">
        <v>113</v>
      </c>
      <c r="C8">
        <v>2.297523824968082E-2</v>
      </c>
      <c r="D8">
        <v>2.0567831513572693E-2</v>
      </c>
      <c r="E8">
        <v>5.4846317342368384E-4</v>
      </c>
      <c r="F8">
        <v>1.329317553081109E-2</v>
      </c>
      <c r="G8">
        <v>1.4595665774189599E-2</v>
      </c>
      <c r="H8">
        <v>1.3354738966513197E-2</v>
      </c>
      <c r="I8">
        <v>6.1289742584925436E-2</v>
      </c>
      <c r="J8">
        <v>2.2233430710357105E-2</v>
      </c>
      <c r="K8">
        <v>1.3904590391371804E-2</v>
      </c>
      <c r="L8">
        <v>4.4932326733970046E-2</v>
      </c>
    </row>
    <row r="9" spans="2:15">
      <c r="B9" t="s">
        <v>119</v>
      </c>
      <c r="C9">
        <v>5.7253101288065825E-3</v>
      </c>
      <c r="D9">
        <v>1.2525952281480313E-3</v>
      </c>
      <c r="E9">
        <v>4.8591613871615535E-3</v>
      </c>
      <c r="F9">
        <v>5.6238490501060043E-2</v>
      </c>
      <c r="G9">
        <v>2.0995859064826326E-3</v>
      </c>
      <c r="H9">
        <v>3.7802326374348121E-3</v>
      </c>
      <c r="I9">
        <v>8.728118808221226E-3</v>
      </c>
      <c r="J9">
        <v>9.9081257494882443E-3</v>
      </c>
      <c r="K9">
        <v>3.6391512455856857E-3</v>
      </c>
      <c r="L9">
        <v>1.1986138121298456E-2</v>
      </c>
    </row>
    <row r="13" spans="2:15">
      <c r="C13" t="s">
        <v>100</v>
      </c>
      <c r="D13" t="s">
        <v>101</v>
      </c>
      <c r="E13" t="s">
        <v>102</v>
      </c>
      <c r="F13" t="s">
        <v>103</v>
      </c>
      <c r="G13" t="s">
        <v>104</v>
      </c>
      <c r="H13" t="s">
        <v>105</v>
      </c>
      <c r="I13" t="s">
        <v>106</v>
      </c>
      <c r="J13" t="s">
        <v>107</v>
      </c>
      <c r="K13" t="s">
        <v>108</v>
      </c>
      <c r="L13" t="s">
        <v>109</v>
      </c>
      <c r="O13" t="s">
        <v>141</v>
      </c>
    </row>
    <row r="14" spans="2:15">
      <c r="B14" t="s">
        <v>116</v>
      </c>
      <c r="C14">
        <v>8.5827602272562545E-2</v>
      </c>
      <c r="D14">
        <v>9.7266058903794181E-2</v>
      </c>
      <c r="E14">
        <v>8.0641961361450409E-2</v>
      </c>
      <c r="F14">
        <v>7.0145607805310331E-2</v>
      </c>
      <c r="G14">
        <v>0.10315246864960331</v>
      </c>
      <c r="H14">
        <v>7.5807784122342611E-2</v>
      </c>
      <c r="I14">
        <v>0.74248293411423216</v>
      </c>
      <c r="J14">
        <v>0.18496199603372862</v>
      </c>
      <c r="K14">
        <v>0.1508767954616568</v>
      </c>
      <c r="L14">
        <v>0.15004762883159584</v>
      </c>
    </row>
    <row r="15" spans="2:15">
      <c r="B15" t="s">
        <v>117</v>
      </c>
      <c r="C15">
        <v>3.2603308137434416E-2</v>
      </c>
      <c r="D15">
        <v>2.3002048327398078E-2</v>
      </c>
      <c r="E15">
        <v>1.5562831978921582E-2</v>
      </c>
      <c r="F15">
        <v>5.6757029259004797E-2</v>
      </c>
      <c r="G15">
        <v>4.5203186273730066E-2</v>
      </c>
      <c r="H15">
        <v>2.9032052823971848E-2</v>
      </c>
      <c r="I15">
        <v>0.38638732149086263</v>
      </c>
      <c r="J15">
        <v>4.6160212413389308E-2</v>
      </c>
      <c r="K15">
        <v>6.0484638824981903E-2</v>
      </c>
      <c r="L15">
        <v>5.4915596770789062E-2</v>
      </c>
    </row>
    <row r="17" spans="2:15">
      <c r="B17" t="s">
        <v>113</v>
      </c>
      <c r="C17">
        <v>2.259673281181673E-2</v>
      </c>
      <c r="D17">
        <v>5.2538615115111861E-3</v>
      </c>
      <c r="E17">
        <v>9.2144352842438541E-3</v>
      </c>
      <c r="F17">
        <v>6.5822599916940672E-3</v>
      </c>
      <c r="G17">
        <v>1.1368387955269933E-2</v>
      </c>
      <c r="H17">
        <v>1.3814714170593248E-2</v>
      </c>
      <c r="I17">
        <v>0.13876323776492028</v>
      </c>
      <c r="J17">
        <v>1.2843887009523764E-2</v>
      </c>
      <c r="K17">
        <v>2.9777330356259232E-2</v>
      </c>
      <c r="L17">
        <v>2.2962690366988819E-2</v>
      </c>
    </row>
    <row r="18" spans="2:15">
      <c r="B18" t="s">
        <v>119</v>
      </c>
      <c r="C18">
        <v>3.4963106160010729E-3</v>
      </c>
      <c r="D18">
        <v>6.6839882388124968E-3</v>
      </c>
      <c r="E18">
        <v>6.2184339109225073E-3</v>
      </c>
      <c r="F18">
        <v>4.443135853148766E-3</v>
      </c>
      <c r="G18">
        <v>1.013346879419783E-2</v>
      </c>
      <c r="H18">
        <v>8.2277036728477561E-3</v>
      </c>
      <c r="I18">
        <v>5.3696539129258432E-2</v>
      </c>
      <c r="J18">
        <v>8.5292535512275797E-3</v>
      </c>
      <c r="K18">
        <v>1.745526285694031E-2</v>
      </c>
      <c r="L18">
        <v>1.6474766789301182E-2</v>
      </c>
    </row>
    <row r="22" spans="2:15">
      <c r="C22" t="s">
        <v>100</v>
      </c>
      <c r="D22" t="s">
        <v>101</v>
      </c>
      <c r="E22" t="s">
        <v>102</v>
      </c>
      <c r="F22" t="s">
        <v>103</v>
      </c>
      <c r="G22" t="s">
        <v>104</v>
      </c>
      <c r="H22" t="s">
        <v>105</v>
      </c>
      <c r="I22" t="s">
        <v>106</v>
      </c>
      <c r="J22" t="s">
        <v>107</v>
      </c>
      <c r="K22" t="s">
        <v>108</v>
      </c>
      <c r="L22" t="s">
        <v>109</v>
      </c>
      <c r="O22" t="s">
        <v>140</v>
      </c>
    </row>
    <row r="23" spans="2:15">
      <c r="B23" t="s">
        <v>116</v>
      </c>
      <c r="C23">
        <f>C14*0.5</f>
        <v>4.2913801136281272E-2</v>
      </c>
      <c r="D23">
        <f t="shared" ref="D23:L24" si="0">D14*0.5</f>
        <v>4.863302945189709E-2</v>
      </c>
      <c r="E23">
        <f t="shared" si="0"/>
        <v>4.0320980680725205E-2</v>
      </c>
      <c r="F23">
        <f t="shared" si="0"/>
        <v>3.5072803902655166E-2</v>
      </c>
      <c r="G23">
        <f t="shared" si="0"/>
        <v>5.1576234324801656E-2</v>
      </c>
      <c r="H23">
        <f t="shared" si="0"/>
        <v>3.7903892061171306E-2</v>
      </c>
      <c r="I23">
        <f t="shared" si="0"/>
        <v>0.37124146705711608</v>
      </c>
      <c r="J23">
        <f t="shared" si="0"/>
        <v>9.248099801686431E-2</v>
      </c>
      <c r="K23">
        <f t="shared" si="0"/>
        <v>7.5438397730828402E-2</v>
      </c>
      <c r="L23">
        <f t="shared" si="0"/>
        <v>7.5023814415797918E-2</v>
      </c>
    </row>
    <row r="24" spans="2:15">
      <c r="B24" t="s">
        <v>117</v>
      </c>
      <c r="C24">
        <f>C15*0.5</f>
        <v>1.6301654068717208E-2</v>
      </c>
      <c r="D24">
        <f t="shared" si="0"/>
        <v>1.1501024163699039E-2</v>
      </c>
      <c r="E24">
        <f t="shared" si="0"/>
        <v>7.7814159894607909E-3</v>
      </c>
      <c r="F24">
        <f t="shared" si="0"/>
        <v>2.8378514629502399E-2</v>
      </c>
      <c r="G24">
        <f t="shared" si="0"/>
        <v>2.2601593136865033E-2</v>
      </c>
      <c r="H24">
        <f t="shared" si="0"/>
        <v>1.4516026411985924E-2</v>
      </c>
      <c r="I24">
        <f t="shared" si="0"/>
        <v>0.19319366074543132</v>
      </c>
      <c r="J24">
        <f t="shared" si="0"/>
        <v>2.3080106206694654E-2</v>
      </c>
      <c r="K24">
        <f t="shared" si="0"/>
        <v>3.0242319412490951E-2</v>
      </c>
      <c r="L24">
        <f t="shared" si="0"/>
        <v>2.7457798385394531E-2</v>
      </c>
    </row>
    <row r="26" spans="2:15">
      <c r="B26" t="s">
        <v>113</v>
      </c>
      <c r="C26">
        <f>C17*0.5</f>
        <v>1.1298366405908365E-2</v>
      </c>
      <c r="D26">
        <f t="shared" ref="D26:L27" si="1">D17*0.5</f>
        <v>2.6269307557555931E-3</v>
      </c>
      <c r="E26">
        <f t="shared" si="1"/>
        <v>4.6072176421219271E-3</v>
      </c>
      <c r="F26">
        <f t="shared" si="1"/>
        <v>3.2911299958470336E-3</v>
      </c>
      <c r="G26">
        <f t="shared" si="1"/>
        <v>5.6841939776349666E-3</v>
      </c>
      <c r="H26">
        <f t="shared" si="1"/>
        <v>6.9073570852966242E-3</v>
      </c>
      <c r="I26">
        <f t="shared" si="1"/>
        <v>6.9381618882460139E-2</v>
      </c>
      <c r="J26">
        <f t="shared" si="1"/>
        <v>6.4219435047618819E-3</v>
      </c>
      <c r="K26">
        <f t="shared" si="1"/>
        <v>1.4888665178129616E-2</v>
      </c>
      <c r="L26">
        <f t="shared" si="1"/>
        <v>1.1481345183494409E-2</v>
      </c>
    </row>
    <row r="27" spans="2:15">
      <c r="B27" t="s">
        <v>119</v>
      </c>
      <c r="C27">
        <f>C18*0.5</f>
        <v>1.7481553080005365E-3</v>
      </c>
      <c r="D27">
        <f t="shared" si="1"/>
        <v>3.3419941194062484E-3</v>
      </c>
      <c r="E27">
        <f t="shared" si="1"/>
        <v>3.1092169554612537E-3</v>
      </c>
      <c r="F27">
        <f t="shared" si="1"/>
        <v>2.221567926574383E-3</v>
      </c>
      <c r="G27">
        <f t="shared" si="1"/>
        <v>5.0667343970989152E-3</v>
      </c>
      <c r="H27">
        <f t="shared" si="1"/>
        <v>4.113851836423878E-3</v>
      </c>
      <c r="I27">
        <f t="shared" si="1"/>
        <v>2.6848269564629216E-2</v>
      </c>
      <c r="J27">
        <f t="shared" si="1"/>
        <v>4.2646267756137899E-3</v>
      </c>
      <c r="K27">
        <f t="shared" si="1"/>
        <v>8.7276314284701548E-3</v>
      </c>
      <c r="L27">
        <f t="shared" si="1"/>
        <v>8.2373833946505909E-3</v>
      </c>
    </row>
    <row r="32" spans="2:15">
      <c r="C32" t="s">
        <v>100</v>
      </c>
      <c r="D32" t="s">
        <v>101</v>
      </c>
      <c r="E32" t="s">
        <v>102</v>
      </c>
      <c r="F32" t="s">
        <v>103</v>
      </c>
      <c r="G32" t="s">
        <v>104</v>
      </c>
      <c r="H32" t="s">
        <v>105</v>
      </c>
      <c r="I32" t="s">
        <v>106</v>
      </c>
      <c r="J32" t="s">
        <v>107</v>
      </c>
      <c r="K32" t="s">
        <v>108</v>
      </c>
      <c r="L32" t="s">
        <v>109</v>
      </c>
    </row>
    <row r="33" spans="2:12">
      <c r="B33" t="s">
        <v>111</v>
      </c>
      <c r="C33">
        <v>6.5323108929504978E-2</v>
      </c>
      <c r="D33">
        <v>4.3767937906775169E-2</v>
      </c>
      <c r="E33">
        <v>3.9838810154570345E-2</v>
      </c>
      <c r="F33">
        <v>3.9829953105490618E-2</v>
      </c>
      <c r="G33">
        <v>0.12774517587935061</v>
      </c>
      <c r="H33">
        <v>6.4480473151077619E-2</v>
      </c>
      <c r="I33">
        <v>0.1098971457006003</v>
      </c>
      <c r="J33">
        <v>9.7936042906520512E-2</v>
      </c>
      <c r="K33">
        <v>0.21444650135347637</v>
      </c>
      <c r="L33" s="20">
        <v>9.2377715471455013E-2</v>
      </c>
    </row>
    <row r="34" spans="2:12">
      <c r="B34" t="s">
        <v>116</v>
      </c>
      <c r="C34">
        <v>4.2913801136281272E-2</v>
      </c>
      <c r="D34">
        <v>4.863302945189709E-2</v>
      </c>
      <c r="E34">
        <v>4.0320980680725205E-2</v>
      </c>
      <c r="F34">
        <v>3.5072803902655166E-2</v>
      </c>
      <c r="G34">
        <v>5.1576234324801656E-2</v>
      </c>
      <c r="H34">
        <v>3.7903892061171306E-2</v>
      </c>
      <c r="I34">
        <v>0.37124146705711608</v>
      </c>
      <c r="J34">
        <v>9.248099801686431E-2</v>
      </c>
      <c r="K34">
        <v>7.5438397730828402E-2</v>
      </c>
      <c r="L34">
        <v>7.5023814415797918E-2</v>
      </c>
    </row>
    <row r="36" spans="2:12">
      <c r="B36" t="s">
        <v>113</v>
      </c>
      <c r="C36">
        <v>2.297523824968082E-2</v>
      </c>
      <c r="D36">
        <v>2.0567831513572693E-2</v>
      </c>
      <c r="E36">
        <v>5.4846317342368384E-4</v>
      </c>
      <c r="F36">
        <v>1.329317553081109E-2</v>
      </c>
      <c r="G36">
        <v>1.4595665774189599E-2</v>
      </c>
      <c r="H36">
        <v>1.3354738966513197E-2</v>
      </c>
      <c r="I36">
        <v>6.1289742584925436E-2</v>
      </c>
      <c r="J36">
        <v>2.2233430710357105E-2</v>
      </c>
      <c r="K36">
        <v>1.3904590391371804E-2</v>
      </c>
      <c r="L36">
        <v>4.4932326733970046E-2</v>
      </c>
    </row>
    <row r="37" spans="2:12">
      <c r="B37" t="s">
        <v>113</v>
      </c>
      <c r="C37">
        <v>1.1298366405908365E-2</v>
      </c>
      <c r="D37">
        <v>2.6269307557555931E-3</v>
      </c>
      <c r="E37">
        <v>4.6072176421219271E-3</v>
      </c>
      <c r="F37">
        <v>3.2911299958470336E-3</v>
      </c>
      <c r="G37">
        <v>5.6841939776349666E-3</v>
      </c>
      <c r="H37">
        <v>6.9073570852966242E-3</v>
      </c>
      <c r="I37">
        <v>6.9381618882460139E-2</v>
      </c>
      <c r="J37">
        <v>6.4219435047618819E-3</v>
      </c>
      <c r="K37">
        <v>1.4888665178129616E-2</v>
      </c>
      <c r="L37">
        <v>1.1481345183494409E-2</v>
      </c>
    </row>
    <row r="39" spans="2:12">
      <c r="C39" t="s">
        <v>100</v>
      </c>
      <c r="D39" t="s">
        <v>101</v>
      </c>
      <c r="E39" t="s">
        <v>102</v>
      </c>
      <c r="F39" t="s">
        <v>103</v>
      </c>
      <c r="G39" t="s">
        <v>104</v>
      </c>
      <c r="H39" t="s">
        <v>105</v>
      </c>
      <c r="I39" t="s">
        <v>106</v>
      </c>
      <c r="J39" t="s">
        <v>107</v>
      </c>
      <c r="K39" t="s">
        <v>108</v>
      </c>
      <c r="L39" t="s">
        <v>109</v>
      </c>
    </row>
    <row r="40" spans="2:12">
      <c r="B40" t="s">
        <v>117</v>
      </c>
      <c r="C40">
        <v>1.6301654068717208E-2</v>
      </c>
      <c r="D40">
        <v>1.1501024163699039E-2</v>
      </c>
      <c r="E40">
        <v>7.7814159894607909E-3</v>
      </c>
      <c r="F40">
        <v>2.8378514629502399E-2</v>
      </c>
      <c r="G40">
        <v>2.2601593136865033E-2</v>
      </c>
      <c r="H40">
        <v>1.4516026411985924E-2</v>
      </c>
      <c r="I40">
        <v>0.19319366074543132</v>
      </c>
      <c r="J40">
        <v>2.3080106206694654E-2</v>
      </c>
      <c r="K40">
        <v>3.0242319412490951E-2</v>
      </c>
      <c r="L40">
        <v>2.7457798385394531E-2</v>
      </c>
    </row>
    <row r="41" spans="2:12">
      <c r="B41" t="s">
        <v>112</v>
      </c>
      <c r="C41">
        <v>5.8894873412882735E-2</v>
      </c>
      <c r="D41">
        <v>2.8426418399535192E-2</v>
      </c>
      <c r="E41">
        <v>1.6380494818413426E-2</v>
      </c>
      <c r="F41">
        <v>8.9811584798833666E-2</v>
      </c>
      <c r="G41">
        <v>2.1770404039576089E-2</v>
      </c>
      <c r="H41">
        <v>1.7555854669144846E-2</v>
      </c>
      <c r="I41">
        <v>0.16941300173391149</v>
      </c>
      <c r="J41">
        <v>2.9808149976636888E-2</v>
      </c>
      <c r="K41">
        <v>2.5262366232129591E-2</v>
      </c>
      <c r="L41">
        <v>5.3780681576437228E-2</v>
      </c>
    </row>
    <row r="43" spans="2:12">
      <c r="B43" t="s">
        <v>119</v>
      </c>
      <c r="C43">
        <v>1.7481553080005365E-3</v>
      </c>
      <c r="D43">
        <v>3.3419941194062484E-3</v>
      </c>
      <c r="E43">
        <v>3.1092169554612537E-3</v>
      </c>
      <c r="F43">
        <v>2.221567926574383E-3</v>
      </c>
      <c r="G43">
        <v>5.0667343970989152E-3</v>
      </c>
      <c r="H43">
        <v>4.113851836423878E-3</v>
      </c>
      <c r="I43">
        <v>2.6848269564629216E-2</v>
      </c>
      <c r="J43">
        <v>4.2646267756137899E-3</v>
      </c>
      <c r="K43">
        <v>8.7276314284701548E-3</v>
      </c>
      <c r="L43">
        <v>8.2373833946505909E-3</v>
      </c>
    </row>
    <row r="44" spans="2:12">
      <c r="B44" t="s">
        <v>119</v>
      </c>
      <c r="C44">
        <v>5.7253101288065825E-3</v>
      </c>
      <c r="D44">
        <v>1.2525952281480313E-3</v>
      </c>
      <c r="E44">
        <v>4.8591613871615535E-3</v>
      </c>
      <c r="F44">
        <v>5.6238490501060043E-2</v>
      </c>
      <c r="G44">
        <v>2.0995859064826326E-3</v>
      </c>
      <c r="H44">
        <v>3.7802326374348121E-3</v>
      </c>
      <c r="I44">
        <v>8.728118808221226E-3</v>
      </c>
      <c r="J44">
        <v>9.9081257494882443E-3</v>
      </c>
      <c r="K44">
        <v>3.6391512455856857E-3</v>
      </c>
      <c r="L44">
        <v>1.1986138121298456E-2</v>
      </c>
    </row>
    <row r="50" spans="2:10">
      <c r="C50" t="s">
        <v>120</v>
      </c>
      <c r="D50" t="s">
        <v>121</v>
      </c>
      <c r="I50" t="s">
        <v>120</v>
      </c>
      <c r="J50" t="s">
        <v>121</v>
      </c>
    </row>
    <row r="51" spans="2:10">
      <c r="B51" t="s">
        <v>132</v>
      </c>
      <c r="C51">
        <v>4.3767937906775169E-2</v>
      </c>
      <c r="D51">
        <v>1.1501024163699039E-2</v>
      </c>
      <c r="H51" t="s">
        <v>122</v>
      </c>
      <c r="I51">
        <v>3.9838810154570345E-2</v>
      </c>
      <c r="J51">
        <v>7.7814159894607909E-3</v>
      </c>
    </row>
    <row r="52" spans="2:10">
      <c r="B52" t="s">
        <v>135</v>
      </c>
      <c r="C52">
        <v>4.863302945189709E-2</v>
      </c>
      <c r="D52">
        <v>2.8426418399535192E-2</v>
      </c>
      <c r="H52" t="s">
        <v>125</v>
      </c>
      <c r="I52">
        <v>4.0320980680725205E-2</v>
      </c>
      <c r="J52">
        <v>1.6380494818413426E-2</v>
      </c>
    </row>
    <row r="54" spans="2:10">
      <c r="C54">
        <v>2.0567831513572693E-2</v>
      </c>
      <c r="D54">
        <v>3.3419941194062484E-3</v>
      </c>
      <c r="I54">
        <v>5.4846317342368384E-4</v>
      </c>
      <c r="J54">
        <v>3.1092169554612537E-3</v>
      </c>
    </row>
    <row r="55" spans="2:10">
      <c r="C55">
        <v>2.6269307557555931E-3</v>
      </c>
      <c r="D55">
        <v>1.2525952281480313E-3</v>
      </c>
      <c r="I55">
        <v>4.6072176421219271E-3</v>
      </c>
      <c r="J55">
        <v>4.8591613871615535E-3</v>
      </c>
    </row>
    <row r="78" spans="2:10">
      <c r="C78" t="s">
        <v>120</v>
      </c>
      <c r="D78" t="s">
        <v>121</v>
      </c>
      <c r="I78" t="s">
        <v>120</v>
      </c>
      <c r="J78" t="s">
        <v>121</v>
      </c>
    </row>
    <row r="79" spans="2:10">
      <c r="B79" t="s">
        <v>133</v>
      </c>
      <c r="C79">
        <v>3.9829953105490618E-2</v>
      </c>
      <c r="D79">
        <v>2.8378514629502399E-2</v>
      </c>
      <c r="H79" t="s">
        <v>123</v>
      </c>
      <c r="I79">
        <v>0.12774517587935061</v>
      </c>
      <c r="J79">
        <v>2.2601593136865033E-2</v>
      </c>
    </row>
    <row r="80" spans="2:10">
      <c r="B80" t="s">
        <v>136</v>
      </c>
      <c r="C80">
        <v>3.5072803902655166E-2</v>
      </c>
      <c r="D80">
        <v>8.9811584798833666E-2</v>
      </c>
      <c r="H80" t="s">
        <v>126</v>
      </c>
      <c r="I80">
        <v>5.1576234324801656E-2</v>
      </c>
      <c r="J80">
        <v>2.1770404039576089E-2</v>
      </c>
    </row>
    <row r="82" spans="3:10">
      <c r="C82">
        <v>1.329317553081109E-2</v>
      </c>
      <c r="D82">
        <v>2.221567926574383E-3</v>
      </c>
      <c r="I82">
        <v>1.4595665774189599E-2</v>
      </c>
      <c r="J82">
        <v>5.0667343970989152E-3</v>
      </c>
    </row>
    <row r="83" spans="3:10">
      <c r="C83">
        <v>3.2911299958470336E-3</v>
      </c>
      <c r="D83">
        <v>5.6238490501060043E-2</v>
      </c>
      <c r="I83">
        <v>5.6841939776349666E-3</v>
      </c>
      <c r="J83">
        <v>2.0995859064826326E-3</v>
      </c>
    </row>
    <row r="104" spans="2:10">
      <c r="C104" t="s">
        <v>120</v>
      </c>
      <c r="D104" t="s">
        <v>121</v>
      </c>
      <c r="I104" t="s">
        <v>120</v>
      </c>
      <c r="J104" t="s">
        <v>121</v>
      </c>
    </row>
    <row r="105" spans="2:10">
      <c r="B105" t="s">
        <v>138</v>
      </c>
      <c r="C105">
        <v>9.7936042906520512E-2</v>
      </c>
      <c r="D105">
        <v>1.4516026411985924E-2</v>
      </c>
      <c r="H105" t="s">
        <v>134</v>
      </c>
      <c r="I105">
        <v>0.1098971457006003</v>
      </c>
      <c r="J105">
        <v>0.19319366074543132</v>
      </c>
    </row>
    <row r="106" spans="2:10">
      <c r="B106" t="s">
        <v>139</v>
      </c>
      <c r="C106">
        <v>9.248099801686431E-2</v>
      </c>
      <c r="D106">
        <v>1.7555854669144846E-2</v>
      </c>
      <c r="H106" t="s">
        <v>137</v>
      </c>
      <c r="I106">
        <v>0.37124146705711608</v>
      </c>
      <c r="J106">
        <v>0.16941300173391149</v>
      </c>
    </row>
    <row r="108" spans="2:10">
      <c r="C108">
        <v>2.2233430710357105E-2</v>
      </c>
      <c r="D108">
        <v>4.113851836423878E-3</v>
      </c>
      <c r="I108">
        <v>6.1289742584925436E-2</v>
      </c>
      <c r="J108">
        <v>2.6848269564629216E-2</v>
      </c>
    </row>
    <row r="109" spans="2:10">
      <c r="C109">
        <v>6.4219435047618819E-3</v>
      </c>
      <c r="D109">
        <v>3.7802326374348121E-3</v>
      </c>
      <c r="I109">
        <v>6.9381618882460139E-2</v>
      </c>
      <c r="J109">
        <v>8.728118808221226E-3</v>
      </c>
    </row>
    <row r="133" spans="2:10">
      <c r="C133" t="s">
        <v>120</v>
      </c>
      <c r="D133" t="s">
        <v>121</v>
      </c>
      <c r="I133" t="s">
        <v>120</v>
      </c>
      <c r="J133" t="s">
        <v>121</v>
      </c>
    </row>
    <row r="134" spans="2:10">
      <c r="B134" t="s">
        <v>124</v>
      </c>
      <c r="C134">
        <v>9.7936042906520512E-2</v>
      </c>
      <c r="D134">
        <v>2.3080106206694654E-2</v>
      </c>
      <c r="H134" t="s">
        <v>128</v>
      </c>
      <c r="I134">
        <v>0.21444650135347637</v>
      </c>
      <c r="J134">
        <v>3.0242319412490951E-2</v>
      </c>
    </row>
    <row r="135" spans="2:10">
      <c r="B135" t="s">
        <v>127</v>
      </c>
      <c r="C135">
        <v>2.9808149976636888E-2</v>
      </c>
      <c r="D135">
        <v>2.9808149976636888E-2</v>
      </c>
      <c r="H135" t="s">
        <v>130</v>
      </c>
      <c r="I135">
        <v>7.5438397730828402E-2</v>
      </c>
      <c r="J135">
        <v>2.5262366232129591E-2</v>
      </c>
    </row>
    <row r="137" spans="2:10">
      <c r="C137">
        <v>2.2233430710357105E-2</v>
      </c>
      <c r="D137">
        <v>4.2646267756137899E-3</v>
      </c>
      <c r="I137">
        <v>1.3904590391371804E-2</v>
      </c>
      <c r="J137">
        <v>8.7276314284701548E-3</v>
      </c>
    </row>
    <row r="138" spans="2:10">
      <c r="C138">
        <v>9.9081257494882443E-3</v>
      </c>
      <c r="D138">
        <v>9.9081257494882443E-3</v>
      </c>
      <c r="I138">
        <v>1.4888665178129616E-2</v>
      </c>
      <c r="J138">
        <v>3.6391512455856857E-3</v>
      </c>
    </row>
    <row r="164" spans="2:4">
      <c r="C164" t="s">
        <v>120</v>
      </c>
      <c r="D164" t="s">
        <v>121</v>
      </c>
    </row>
    <row r="165" spans="2:4">
      <c r="B165" t="s">
        <v>129</v>
      </c>
      <c r="C165" s="20">
        <v>9.2377715471455013E-2</v>
      </c>
      <c r="D165">
        <v>2.7457798385394531E-2</v>
      </c>
    </row>
    <row r="166" spans="2:4">
      <c r="B166" t="s">
        <v>131</v>
      </c>
      <c r="C166">
        <v>7.5023814415797918E-2</v>
      </c>
      <c r="D166">
        <v>5.3780681576437228E-2</v>
      </c>
    </row>
    <row r="168" spans="2:4">
      <c r="C168">
        <v>4.4932326733970046E-2</v>
      </c>
      <c r="D168">
        <v>8.2373833946505909E-3</v>
      </c>
    </row>
    <row r="169" spans="2:4">
      <c r="C169">
        <v>1.1481345183494409E-2</v>
      </c>
      <c r="D169">
        <v>1.1986138121298456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1"/>
  <sheetViews>
    <sheetView tabSelected="1" topLeftCell="A20" workbookViewId="0">
      <selection activeCell="D42" sqref="D42"/>
    </sheetView>
  </sheetViews>
  <sheetFormatPr baseColWidth="10" defaultRowHeight="15" x14ac:dyDescent="0"/>
  <cols>
    <col min="3" max="3" width="13.83203125" customWidth="1"/>
    <col min="4" max="4" width="38.1640625" customWidth="1"/>
  </cols>
  <sheetData>
    <row r="2" spans="2:4" ht="18">
      <c r="B2" s="22" t="s">
        <v>216</v>
      </c>
    </row>
    <row r="4" spans="2:4">
      <c r="B4" s="27" t="s">
        <v>146</v>
      </c>
      <c r="C4" s="28"/>
      <c r="D4" s="29"/>
    </row>
    <row r="5" spans="2:4">
      <c r="B5" s="30" t="s">
        <v>9</v>
      </c>
      <c r="C5" s="25" t="s">
        <v>204</v>
      </c>
      <c r="D5" s="31" t="s">
        <v>205</v>
      </c>
    </row>
    <row r="6" spans="2:4">
      <c r="B6" s="32"/>
      <c r="C6" s="26" t="s">
        <v>206</v>
      </c>
      <c r="D6" s="33" t="s">
        <v>207</v>
      </c>
    </row>
    <row r="7" spans="2:4">
      <c r="B7" s="32"/>
      <c r="C7" s="13"/>
      <c r="D7" s="34"/>
    </row>
    <row r="8" spans="2:4">
      <c r="B8" s="30" t="s">
        <v>11</v>
      </c>
      <c r="C8" s="26" t="s">
        <v>208</v>
      </c>
      <c r="D8" s="35" t="s">
        <v>209</v>
      </c>
    </row>
    <row r="9" spans="2:4">
      <c r="B9" s="32"/>
      <c r="C9" s="26" t="s">
        <v>210</v>
      </c>
      <c r="D9" s="35" t="s">
        <v>211</v>
      </c>
    </row>
    <row r="10" spans="2:4">
      <c r="B10" s="32"/>
      <c r="C10" s="13"/>
      <c r="D10" s="34"/>
    </row>
    <row r="11" spans="2:4">
      <c r="B11" s="30" t="s">
        <v>147</v>
      </c>
      <c r="C11" s="26" t="s">
        <v>212</v>
      </c>
      <c r="D11" s="36" t="s">
        <v>213</v>
      </c>
    </row>
    <row r="12" spans="2:4">
      <c r="B12" s="37"/>
      <c r="C12" s="23" t="s">
        <v>214</v>
      </c>
      <c r="D12" s="24" t="s">
        <v>215</v>
      </c>
    </row>
    <row r="15" spans="2:4">
      <c r="B15" s="27" t="s">
        <v>148</v>
      </c>
      <c r="C15" s="28"/>
      <c r="D15" s="29"/>
    </row>
    <row r="16" spans="2:4">
      <c r="B16" s="30" t="s">
        <v>9</v>
      </c>
      <c r="C16" s="13"/>
      <c r="D16" s="34"/>
    </row>
    <row r="17" spans="2:4">
      <c r="B17" s="32"/>
      <c r="C17" s="13" t="s">
        <v>150</v>
      </c>
      <c r="D17" s="34" t="s">
        <v>155</v>
      </c>
    </row>
    <row r="18" spans="2:4">
      <c r="B18" s="32"/>
      <c r="C18" s="13" t="s">
        <v>151</v>
      </c>
      <c r="D18" s="34" t="s">
        <v>154</v>
      </c>
    </row>
    <row r="19" spans="2:4">
      <c r="B19" s="32"/>
      <c r="C19" s="13"/>
      <c r="D19" s="34"/>
    </row>
    <row r="20" spans="2:4">
      <c r="B20" s="32"/>
      <c r="C20" s="13" t="s">
        <v>100</v>
      </c>
      <c r="D20" s="38" t="s">
        <v>152</v>
      </c>
    </row>
    <row r="21" spans="2:4">
      <c r="B21" s="32"/>
      <c r="C21" s="13" t="s">
        <v>101</v>
      </c>
      <c r="D21" s="34" t="s">
        <v>173</v>
      </c>
    </row>
    <row r="22" spans="2:4">
      <c r="B22" s="32"/>
      <c r="C22" s="13" t="s">
        <v>102</v>
      </c>
      <c r="D22" s="34" t="s">
        <v>203</v>
      </c>
    </row>
    <row r="23" spans="2:4">
      <c r="B23" s="32"/>
      <c r="C23" s="13" t="s">
        <v>103</v>
      </c>
      <c r="D23" s="34" t="s">
        <v>200</v>
      </c>
    </row>
    <row r="24" spans="2:4">
      <c r="B24" s="32"/>
      <c r="C24" s="13" t="s">
        <v>104</v>
      </c>
      <c r="D24" s="34" t="s">
        <v>153</v>
      </c>
    </row>
    <row r="25" spans="2:4">
      <c r="B25" s="32"/>
      <c r="C25" s="13" t="s">
        <v>105</v>
      </c>
      <c r="D25" s="34" t="s">
        <v>201</v>
      </c>
    </row>
    <row r="26" spans="2:4">
      <c r="B26" s="32"/>
      <c r="C26" s="13" t="s">
        <v>106</v>
      </c>
      <c r="D26" s="34" t="s">
        <v>202</v>
      </c>
    </row>
    <row r="27" spans="2:4">
      <c r="B27" s="32"/>
      <c r="C27" s="13" t="s">
        <v>107</v>
      </c>
      <c r="D27" s="34" t="s">
        <v>175</v>
      </c>
    </row>
    <row r="28" spans="2:4">
      <c r="B28" s="32"/>
      <c r="C28" s="13" t="s">
        <v>108</v>
      </c>
      <c r="D28" s="34" t="s">
        <v>171</v>
      </c>
    </row>
    <row r="29" spans="2:4">
      <c r="B29" s="32"/>
      <c r="C29" s="13" t="s">
        <v>109</v>
      </c>
      <c r="D29" s="34" t="s">
        <v>174</v>
      </c>
    </row>
    <row r="30" spans="2:4">
      <c r="B30" s="32"/>
      <c r="C30" s="13"/>
      <c r="D30" s="34"/>
    </row>
    <row r="31" spans="2:4">
      <c r="B31" s="32"/>
      <c r="C31" s="13"/>
      <c r="D31" s="34"/>
    </row>
    <row r="32" spans="2:4">
      <c r="B32" s="30" t="s">
        <v>149</v>
      </c>
      <c r="C32" s="13"/>
      <c r="D32" s="34"/>
    </row>
    <row r="33" spans="2:4">
      <c r="B33" s="32"/>
      <c r="C33" s="13" t="s">
        <v>156</v>
      </c>
      <c r="D33" s="34" t="s">
        <v>163</v>
      </c>
    </row>
    <row r="34" spans="2:4">
      <c r="B34" s="32"/>
      <c r="C34" s="13" t="s">
        <v>157</v>
      </c>
      <c r="D34" s="34" t="s">
        <v>164</v>
      </c>
    </row>
    <row r="35" spans="2:4">
      <c r="B35" s="32"/>
      <c r="C35" s="13" t="s">
        <v>158</v>
      </c>
      <c r="D35" s="34" t="s">
        <v>170</v>
      </c>
    </row>
    <row r="36" spans="2:4">
      <c r="B36" s="32"/>
      <c r="C36" s="13" t="s">
        <v>159</v>
      </c>
      <c r="D36" s="34" t="s">
        <v>165</v>
      </c>
    </row>
    <row r="37" spans="2:4">
      <c r="B37" s="32"/>
      <c r="C37" s="13" t="s">
        <v>160</v>
      </c>
      <c r="D37" s="34" t="s">
        <v>166</v>
      </c>
    </row>
    <row r="38" spans="2:4">
      <c r="B38" s="32"/>
      <c r="C38" s="13" t="s">
        <v>161</v>
      </c>
      <c r="D38" s="34" t="s">
        <v>167</v>
      </c>
    </row>
    <row r="39" spans="2:4">
      <c r="B39" s="32"/>
      <c r="C39" s="13"/>
      <c r="D39" s="34"/>
    </row>
    <row r="40" spans="2:4">
      <c r="B40" s="32"/>
      <c r="C40" s="13" t="s">
        <v>162</v>
      </c>
      <c r="D40" s="34" t="s">
        <v>168</v>
      </c>
    </row>
    <row r="41" spans="2:4">
      <c r="B41" s="37"/>
      <c r="C41" s="39" t="s">
        <v>217</v>
      </c>
      <c r="D41" s="40" t="s">
        <v>169</v>
      </c>
    </row>
    <row r="44" spans="2:4">
      <c r="B44" s="27" t="s">
        <v>172</v>
      </c>
      <c r="C44" s="28"/>
      <c r="D44" s="29"/>
    </row>
    <row r="45" spans="2:4">
      <c r="B45" s="32"/>
      <c r="C45" s="13" t="s">
        <v>189</v>
      </c>
      <c r="D45" s="34" t="s">
        <v>194</v>
      </c>
    </row>
    <row r="46" spans="2:4">
      <c r="B46" s="32"/>
      <c r="C46" s="13" t="s">
        <v>193</v>
      </c>
      <c r="D46" s="34" t="s">
        <v>195</v>
      </c>
    </row>
    <row r="47" spans="2:4">
      <c r="B47" s="32"/>
      <c r="C47" s="13"/>
      <c r="D47" s="34"/>
    </row>
    <row r="48" spans="2:4">
      <c r="B48" s="32"/>
      <c r="C48" s="13" t="s">
        <v>180</v>
      </c>
      <c r="D48" s="34" t="s">
        <v>181</v>
      </c>
    </row>
    <row r="49" spans="2:4">
      <c r="B49" s="32"/>
      <c r="C49" s="13" t="s">
        <v>190</v>
      </c>
      <c r="D49" s="34" t="s">
        <v>182</v>
      </c>
    </row>
    <row r="50" spans="2:4">
      <c r="B50" s="32"/>
      <c r="C50" s="13"/>
      <c r="D50" s="34"/>
    </row>
    <row r="51" spans="2:4">
      <c r="B51" s="32"/>
      <c r="C51" s="13" t="s">
        <v>196</v>
      </c>
      <c r="D51" s="34" t="s">
        <v>198</v>
      </c>
    </row>
    <row r="52" spans="2:4">
      <c r="B52" s="32"/>
      <c r="C52" s="13" t="s">
        <v>197</v>
      </c>
      <c r="D52" s="34" t="s">
        <v>199</v>
      </c>
    </row>
    <row r="53" spans="2:4">
      <c r="B53" s="32"/>
      <c r="C53" s="13"/>
      <c r="D53" s="34"/>
    </row>
    <row r="54" spans="2:4">
      <c r="B54" s="32"/>
      <c r="C54" s="13" t="s">
        <v>176</v>
      </c>
      <c r="D54" s="34" t="s">
        <v>177</v>
      </c>
    </row>
    <row r="55" spans="2:4">
      <c r="B55" s="32"/>
      <c r="C55" s="13" t="s">
        <v>178</v>
      </c>
      <c r="D55" s="34" t="s">
        <v>179</v>
      </c>
    </row>
    <row r="56" spans="2:4">
      <c r="B56" s="32"/>
      <c r="C56" s="13"/>
      <c r="D56" s="34"/>
    </row>
    <row r="57" spans="2:4">
      <c r="B57" s="32"/>
      <c r="C57" s="13" t="s">
        <v>185</v>
      </c>
      <c r="D57" s="34" t="s">
        <v>183</v>
      </c>
    </row>
    <row r="58" spans="2:4">
      <c r="B58" s="32"/>
      <c r="C58" s="13" t="s">
        <v>191</v>
      </c>
      <c r="D58" s="34" t="s">
        <v>184</v>
      </c>
    </row>
    <row r="59" spans="2:4">
      <c r="B59" s="32"/>
      <c r="C59" s="13"/>
      <c r="D59" s="34"/>
    </row>
    <row r="60" spans="2:4">
      <c r="B60" s="32"/>
      <c r="C60" s="13" t="s">
        <v>188</v>
      </c>
      <c r="D60" s="34" t="s">
        <v>186</v>
      </c>
    </row>
    <row r="61" spans="2:4">
      <c r="B61" s="37"/>
      <c r="C61" s="39" t="s">
        <v>192</v>
      </c>
      <c r="D61" s="40" t="s">
        <v>1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for Fig2</vt:lpstr>
      <vt:lpstr>Data for Fig7</vt:lpstr>
      <vt:lpstr>Data for Supp5</vt:lpstr>
      <vt:lpstr>Data for Supp6</vt:lpstr>
      <vt:lpstr>Primers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9-06-10T18:59:53Z</dcterms:created>
  <dcterms:modified xsi:type="dcterms:W3CDTF">2019-06-14T21:29:26Z</dcterms:modified>
</cp:coreProperties>
</file>